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9468" activeTab="3"/>
  </bookViews>
  <sheets>
    <sheet name="SNPs from 5% loading PC1" sheetId="1" r:id="rId1"/>
    <sheet name="SNPs under LD" sheetId="3" r:id="rId2"/>
    <sheet name="blast SNPs under LD" sheetId="4" r:id="rId3"/>
    <sheet name="summary_blast SNPs under LD" sheetId="6" r:id="rId4"/>
    <sheet name="blast SNPs from 5% loading PC1" sheetId="5" r:id="rId5"/>
  </sheets>
  <calcPr calcId="145621"/>
</workbook>
</file>

<file path=xl/calcChain.xml><?xml version="1.0" encoding="utf-8"?>
<calcChain xmlns="http://schemas.openxmlformats.org/spreadsheetml/2006/main">
  <c r="G3" i="6" l="1"/>
  <c r="G4" i="6"/>
  <c r="G5" i="6"/>
  <c r="G6" i="6"/>
  <c r="G2" i="6"/>
  <c r="G7" i="6" s="1"/>
  <c r="S19" i="4"/>
</calcChain>
</file>

<file path=xl/sharedStrings.xml><?xml version="1.0" encoding="utf-8"?>
<sst xmlns="http://schemas.openxmlformats.org/spreadsheetml/2006/main" count="711" uniqueCount="250">
  <si>
    <t>2104_47</t>
  </si>
  <si>
    <t xml:space="preserve">4157_5    </t>
  </si>
  <si>
    <t xml:space="preserve">11270_94  </t>
  </si>
  <si>
    <t xml:space="preserve">14882_166 </t>
  </si>
  <si>
    <t xml:space="preserve">16805_89  </t>
  </si>
  <si>
    <t xml:space="preserve">17374_44  </t>
  </si>
  <si>
    <t xml:space="preserve">19695_60  </t>
  </si>
  <si>
    <t xml:space="preserve">19966_162 </t>
  </si>
  <si>
    <t xml:space="preserve">21305_84  </t>
  </si>
  <si>
    <t xml:space="preserve">21530_44  </t>
  </si>
  <si>
    <t xml:space="preserve">27861_128 </t>
  </si>
  <si>
    <t xml:space="preserve">30448_47  </t>
  </si>
  <si>
    <t xml:space="preserve">33583_13  </t>
  </si>
  <si>
    <t>33822_127</t>
  </si>
  <si>
    <t xml:space="preserve">39149_118 </t>
  </si>
  <si>
    <t xml:space="preserve">39887_67  </t>
  </si>
  <si>
    <t xml:space="preserve">40432_32  </t>
  </si>
  <si>
    <t xml:space="preserve">40963_132 </t>
  </si>
  <si>
    <t xml:space="preserve">45404_24  </t>
  </si>
  <si>
    <t xml:space="preserve">45904_137 </t>
  </si>
  <si>
    <t xml:space="preserve">51900_89  </t>
  </si>
  <si>
    <t xml:space="preserve">52858_14  </t>
  </si>
  <si>
    <t xml:space="preserve">53018_89  </t>
  </si>
  <si>
    <t xml:space="preserve">53759_130 </t>
  </si>
  <si>
    <t xml:space="preserve">57024_109 </t>
  </si>
  <si>
    <t xml:space="preserve">57418_18  </t>
  </si>
  <si>
    <t xml:space="preserve">59576_117 </t>
  </si>
  <si>
    <t xml:space="preserve">60296_25 </t>
  </si>
  <si>
    <t xml:space="preserve">65134_120 </t>
  </si>
  <si>
    <t xml:space="preserve">65452_107 </t>
  </si>
  <si>
    <t xml:space="preserve">67116_150 </t>
  </si>
  <si>
    <t>86568_31</t>
  </si>
  <si>
    <t>TGCAGCGTAAAGTGAAAACAAACTCAGAGTAGGTCGTCAAATCACCTATCCAGCAGGTTAGACCCACGGCGTATGTTGCCGCAGTAACTGACTACAAACTCTGGGTTGCCTCAAAACCAGCTACGTGAAATAGCCCCCTGGCCAATAAAACAAAACGAAGAAGAAGGTAGCGTA</t>
  </si>
  <si>
    <t>TGCAGCAAACATAGAAGAAATCAGTGCAACAGTGCCAGATGTTAAGAAACAGTATCAAACCGAAGCAGAGCGCAGTCAAACAGACGTGTTAAGTTACAGGCTGCACTAAACCTGAACGTGGTGCAGGAAAAATTAGCGCACAAGCCCCCAGAGTCTGTGACAAAATTATCAACG</t>
  </si>
  <si>
    <t>TGCAGGCCAAAGCAGGAGACCAGAAAATGGCTGATCTCCCACTTGATCGAATAACACCAGATCTTCCACCCTTCACCCATGTAGGTGTGGATTTAATCTTTACCTGCCTGGTAAGCCGTGCTACCATCTTGAAGTGGCCAGTTTCCTAAACGCAGATGCATGCATCAATGCTAT</t>
  </si>
  <si>
    <t>TGCAGTGATTATGCCTCTGCTGTCCTTCCCTTCCCTTCCCTTGCTCTGCCCTCTAGGATTGGTTAGAATCCAGAGCAAGGGCACATCAGCCTGGGGATATTATTGAGGCTGGGATGAGCATGTCAGGATTACAGAGTGGGGGGGCGCCTTTAGCTCAGTTGGTAAGGCGTCCCC</t>
  </si>
  <si>
    <t>TGCAGAAATGAAATGTTTCCATACGCGGCCGTGTCCCAGCAGTGTTTCTAGCTCTCTGTATACTGTATGAAAGCGCACTGCCTGTCTATGGTGTCCAGGCCCGCCGAGAACTAAAGGAAATAAAAGCTGTCACACAGTCAAATGGCCCAGTCCTTTAAAGCTGTGCCAAGCCCC</t>
  </si>
  <si>
    <t>TGCAGCAGACTGCTGTGGTGGTTGAGGTGCGGTTGAGGCTGGAGTGTGAGTCTGGGCGGGTTGAGCAGAAGACAGGAAAGAAGAGGCCAAGCCGGCTGTGGCTGTGTCTGGGGCTGTTTAGGTGCTTGGGCTGTGGGTTGACCTGAAGGGGGCTGCTGTGCTGCTGATGGGGCC</t>
  </si>
  <si>
    <t>TGCAGATCTAAATGTAGTCTAAAAAGAGAAATGCGCTTCATCATGGGCCAAGTTTCTTTTATTAGCTTGCAGTTTAAACCCATGTTAGGACATAGCTGGTTAAGGACATGGAGTGAAAAGCTTGTTGTCTGGACACTCTGTGAGTGGACATGCTGTGTGTGCGTGTGTCCCCGT</t>
  </si>
  <si>
    <t>TGCAGGCGTGCATGTTCCAGTTATGATGTGACACACATACAGTGTGATCACTCTCCAGCTCCTTAATGGTTATTTCCAGCAAACAAGCAACCCATCAGCAACATCTGCCTGCCCCTGTTGATTTGCGGTGCATTTCCGTTTATTTATGTTGACCAGATGAGCACTTGGTATTTA</t>
  </si>
  <si>
    <t>TGCAGCCGTGAAACTCTCACTCACTTTCACGCACACACACACACACACCGCAGCATCACCATAAAGTGGCGGAGCGTTGCTGAGAGTGGCCGCCTTAAAGCAAGCGCCGCTGGACCGTCCCATCCTGCTGTTAATGGGGTGCCAGAAGACTTTTTGGCCCCCACAAGTCACGCA</t>
  </si>
  <si>
    <t>TGCAGACACTGTTTCTATTTTTCCACGAAAAGGATCGGTTAACAATACGAAGGCTGTGTGCAGAGGCAGACAATGCAGTAAGACAGTAAGACACTGTGTCCTCCCCAGGGCAGCCTAAAGCCCTGTCGACAGGATGCTGATCCCCACACGGAAACCTGATCCGCAGCCATCCTG</t>
  </si>
  <si>
    <t>TGCAGCGGCCATGGCAGCTTCAGCTTTGACCTGTGTGGCTGCATCTGCGAGGAAGGCTGGAGCGGCAAAAACTGCACCGAGTCCCGCTGCCCCACTGCTCTGAGCCGCGCTGCCCGTCGGACTGCTCGGGCCGAGGGCTGTGCATCGACGGGGAGTGCGTGTGCGAAGAGTCCT</t>
  </si>
  <si>
    <t>TGCAGAGTTGACATAGCTCTATAAGCTCTGCTTTCTAGAGTGCTTTCTATATTGTATAGATAAATCAAACAATGAGTCTGGCATGTTATTTGTTGACAGCAGTCATGCTGGCGGAGATCTATGCTGAGGCTGGAGGTCCAGAGGGCCTGTTCAACGTGGTGCAGGGCAGCCAGG</t>
  </si>
  <si>
    <t>TGCAGTTGGAGCGGGTGACCATGGCTGTGGTGAAGGCCCGACAGAGCGGCCAGGTGCGAGGGCAGCAGCGTGCCGTGGTGGAGGGCCATCATGGAGTGGGAGTGGGAGGAGTCCAGCCCCCCTTGAGGCATACAAATCATCACCTTTTTGGGAGGTAGAGGCGGAGAGTGTTTC</t>
  </si>
  <si>
    <t>TGCAGCTATAACACCAAACCGCAAACATGGCCGTGTACAAATCTGTCTCCGCTTGGAAAGGCCGCCTGCGGAAATGTTTCCAGAGCTTGAGTTTGTTCTTCAAGGTCACACTGACATCGGCAGTGGTGGCAGGAACAAGCAGGTGGCAGGGTTCGACATAACCAATGGCCCGCT</t>
  </si>
  <si>
    <t>TGCAGGAGTGTGCTCACTCTTTGGCAACAGCACACTGCTGTACGTCTCCTACAAGAAAAAGCACCTCCTGAAACCTGCCGAGTACTTCATCATCGATATCTTCAAGCGTTTACCACAGGTACTAGGCTACAACATAGTATTAACAGGTATGAATGGATGTGGTTGTTCTTCTAA</t>
  </si>
  <si>
    <t>TGCAGGTGATGCCAGTATTTGAGTAGTTCATTGGGATGGAACCCATGCGATGTTATCAGGTGGTTGTACTTGCAGCTGGAGTAAGACACCCGCACATACACATCCTCCAGGTGCAGGTAGGGGATGCCTAGCGATGCCTGGTAGATTTTCCTGGCCAAGTCTCCAGAGAAGACG</t>
  </si>
  <si>
    <t>TGCAGGGTGACTGACTCTGCCACTCTTAGCGGGATAACTGTGTGCTGCCAAGTCCCTCCTGATTTGGCCGTAATTCACCAGGCTGAGCCTTGTGTGTGTGTGTGTGTGTGTGTGTGTGTGTGTGTGTGTGTGTGTGTGTGTGTGTACAGCCCCCATAGTTCTCCTTGGATCAGC</t>
  </si>
  <si>
    <t>TGCAGCTCCGCACGGTGCACATCCCCTCTTTGGGCAACAGGGGGCGACTGGGTGACCGTGAGCGTGTCCACTGATATCTGGTCAAAGAGCGCCGATTGTACAGTCACTCTCACACACCCTTGACTGTCTCCTTCGCAGTGGCTCTCTCAGGCAGACACAGCTGACATCCTTAGG</t>
  </si>
  <si>
    <t>TGCAGCTTGTGGTCATTACATGCCCGAATGTTTTGACACGGGTCTTGGCATTCAGATCAGTCCACGTCAAAGCTATTCTGAGACTCAGTCTGCTGTCTGTTGCCCCTCTTGAAGTGGGATCGAGTTGCCTTGCGGGCGACAGCGCAGAGTTATGGCACGTATAAAGCTATTTGT</t>
  </si>
  <si>
    <t>TGCAGGGAGCAGCGCACTGCACTGGAGAAGCCCGTCAGGACAACGCGGTCCACATAGTCCGTGTAGGCCTGCCATTCACTAGAGTCAAGGTCTGAGTTAAAGGTGGTGTCAGCGATTCTGGAAAATGCTTGTTGTCAAAATCACTTCTTGTGAAAGCAGTTAATATCTCTTCAT</t>
  </si>
  <si>
    <t>TGCAGAGGGATGGAAAGATCCTGACAGAGACCATACTCCATGTGAGTCAGCCAATAGAGATAGGATGAGAGTGCCCTTCATAACTTGGATGTTTCGTCTCAGGCGGTAGGAGGCGGCTCACCTCGCAGCCTGACAGAGCATTTCTCAGAGGTGTTGTTGAGTCTGAACAGACAC</t>
  </si>
  <si>
    <t>TGCAGAGTACATAAAGGCCAGGAAACACTGGTCCGACTACCGACCGTCGCCCGAAAATGGGGTCTGCCGATTCAGGCAGCTCCAGTCTGCCCGTACGCTCTGCGCTTCCGCGGGACGTAATGTCTCCATAACAGCAGGCGGCGCTAGTCTGTATTGTGGCCCAAAAAAATACGG</t>
  </si>
  <si>
    <t>TGCAGAGAGAGTCATAGACAGCATCTTAACTGCCACAAAAAATTACGGACTTGGAGAGGAGCTCGACAGGTAAATATTGCCACTCACAATCTAGACCCTCCCGTCTTGCAGTCTCAGCTGTAAACGATGCATCATTGTGGGCAACGGCGGCATCCTCTTCAACAAGTCCCTGGG</t>
  </si>
  <si>
    <t>SNP_ID</t>
  </si>
  <si>
    <t>Sequence</t>
  </si>
  <si>
    <t>TGCAGTGTGACTGGGCCTTTAAATGAAAAAGACTGTTAAATTCAATTTACTCTACGCTCAATTTTGTGTGTTTGTCCCTTTGGGATTGACTGGCTTATGGTCATCAGCCAACTTCTGTCTGTGTGTGATATGTCATGGCCATCAGGGAGACTTGAATCTGGTCTGATGCCAAGC</t>
  </si>
  <si>
    <t>TGCAGTGACAAAGTTGCTGGTTTCTCAGCATTACATTTAAGAGAAACTAATCGTTCAATATTATGGTCTCGCTTTCTTGTGTTGCATTCAAGCAGTTAGCCGTCTGGTTGAAGTAAGGGCTTCCAAGGTCACCATCAAAGGGTAAGTCTTCCTGATCCTCGTCACTAGTACTTT</t>
  </si>
  <si>
    <t>TGCAGCCTACTGAGCCTTTCTTCGCTGCCACGTATCGGTATAAGCGGTGATGCCAGAAGTGGCAGCAGTTTGAAACAAAGCAAACAATTTCAAACATGTATGAATTATTCTCACAACTTACTTCGCCTACCTACACACAAATAAGAGGCGAAAACACACGAATCCACAGTGTTG</t>
  </si>
  <si>
    <t>TGCAGGGCGCAGCTCCGCAACCTTCCCCCCTCTGATGGGAGCAGGGGATGGCATTGTTAAGCAGTGCATCTGTGAGACTCAGTCTCCTCTGATGCATTTCAGATATGATGGGAGGCTAGCTCAAGGGAATTGTGGAAGAGAAAAAGTTTGAAACATTTTGAGGAACAGAGGAAG</t>
  </si>
  <si>
    <t>TGCAGAGTGTGTGCCTGATGGGTTGATAACTGGGGACTGGGTTCTAGTTGCTGAAATGGGGGCCACCACTGTTGGGAGCACAGCTGTAGTGGTCAACAATATCTTAAGGTCTCAGGATGACAGTACATCAGATCACCTGAATAGTCTGGTGGATGATGTGCTGTACTGTGGGCT</t>
  </si>
  <si>
    <t>TGCAGATGAAAGCAAAGCAACTAAATCACAAATCGAGGCTTTCAGGGTTCAAAAAAATCCATAAAATATCGCCCGCAGTCTTCCCATACAAGATGTGATTGTGTCAGGCTGTCAGTGCCCACTCATCCAGATTCTGGAGTGAGACTGGAACAGACGGGAGCTGTTCTTTCAGCA</t>
  </si>
  <si>
    <t>TGCAGTCACTCATGAAGAAAGAAGAGCTGTACTGGAGCGTACAGGCCTGAATGCACAGAACACCTACCTTACTGTTCGCCCGTCTTTCTGTGTGCTGGCAGCAGAACAAGAGGACGCCATTGCAGCCAAGAACCGTCTGAGAGAGCTCACCAAGGTAAGACCTACATAAGTGTC</t>
  </si>
  <si>
    <t>TGCAGTGGCTTCCCTCTGCTCTGAAAGCCCTTGCTGCCGTCAGGTCCGATGGGCTGACGCAGCACTCTATGCATCAGGCAGAGCGCGTCCAGGCGCCTCAGCACCCAGGGGCTCCGAGAATGATCTTTATCGCAGTCTCCAGAGCCCCAGCTCATCCTGCTGAACCTGTGATTC</t>
  </si>
  <si>
    <t>TGCAGTTGGGCGCGCGCTGTCAAAATTCGCACGCACGCCCCTTTTCTTTCCTCTTGCGTGGGACAAAAATTGTGATAACTTTTTGGGACGAGGGCCAGCTATGCTCGTTGTCAGTGGCGGTAGGAAAAAGGCTACAGCTGGCAGGAGGCGTCGTTTGTTATTGTTTACCTATCC</t>
  </si>
  <si>
    <t>45904_137</t>
  </si>
  <si>
    <t>19966_162</t>
  </si>
  <si>
    <t>LR131924.1</t>
  </si>
  <si>
    <t>gi|1537016558|emb|LR131924.1|</t>
  </si>
  <si>
    <t>2.13e-10</t>
  </si>
  <si>
    <t>76.8</t>
  </si>
  <si>
    <t>21530_44</t>
  </si>
  <si>
    <t>LR535849.1</t>
  </si>
  <si>
    <t>gi|1591613431|emb|LR535849.1|</t>
  </si>
  <si>
    <t>2.10e-20</t>
  </si>
  <si>
    <t>CP032607.1</t>
  </si>
  <si>
    <t>gi|1559969747|gb|CP032607.1|</t>
  </si>
  <si>
    <t>3.51e-18</t>
  </si>
  <si>
    <t>7.70e-05</t>
  </si>
  <si>
    <t>58.4</t>
  </si>
  <si>
    <t>CP027277.1</t>
  </si>
  <si>
    <t>gi|1558335947|gb|CP027277.1|</t>
  </si>
  <si>
    <t>9.82e-14</t>
  </si>
  <si>
    <t>87.9</t>
  </si>
  <si>
    <t>LT972183.1</t>
  </si>
  <si>
    <t>gi|1331035474|emb|LT972183.1|</t>
  </si>
  <si>
    <t>5.91e-11</t>
  </si>
  <si>
    <t>78.7</t>
  </si>
  <si>
    <t>27861_128</t>
  </si>
  <si>
    <t>LR131967.1</t>
  </si>
  <si>
    <t>gi|1537016581|emb|LR131967.1|</t>
  </si>
  <si>
    <t>2.67e-29</t>
  </si>
  <si>
    <t>CP026249.1</t>
  </si>
  <si>
    <t>gi|1395231930|gb|CP026249.1|</t>
  </si>
  <si>
    <t>1.24e-27</t>
  </si>
  <si>
    <t>30448_47</t>
  </si>
  <si>
    <t>XM_010794446.1</t>
  </si>
  <si>
    <t>gi|736299955|ref|XM_010794446.1|</t>
  </si>
  <si>
    <t>9.62e-29</t>
  </si>
  <si>
    <t>XM_023291126.1</t>
  </si>
  <si>
    <t>gi|1308498317|ref|XM_023291126.1|</t>
  </si>
  <si>
    <t>3.46e-28</t>
  </si>
  <si>
    <t>XM_023291125.1</t>
  </si>
  <si>
    <t>gi|1308498315|ref|XM_023291125.1|</t>
  </si>
  <si>
    <t>XM_023291124.1</t>
  </si>
  <si>
    <t>gi|1308498313|ref|XM_023291124.1|</t>
  </si>
  <si>
    <t>XM_023291123.1</t>
  </si>
  <si>
    <t>gi|1308498311|ref|XM_023291123.1|</t>
  </si>
  <si>
    <t>39887_67</t>
  </si>
  <si>
    <t>XM_022755064.1</t>
  </si>
  <si>
    <t>gi|1250142251|ref|XM_022755064.1|</t>
  </si>
  <si>
    <t>2.69e-24</t>
  </si>
  <si>
    <t>XR_002665384.1</t>
  </si>
  <si>
    <t>gi|1250142250|ref|XR_002665384.1|</t>
  </si>
  <si>
    <t>XM_022755063.1</t>
  </si>
  <si>
    <t>gi|1250142248|ref|XM_022755063.1|</t>
  </si>
  <si>
    <t>40432_32</t>
  </si>
  <si>
    <t>XM_020635393.1</t>
  </si>
  <si>
    <t>gi|1168878325|ref|XM_020635393.1|</t>
  </si>
  <si>
    <t>7.60e-15</t>
  </si>
  <si>
    <t>91.6</t>
  </si>
  <si>
    <t>XM_020635384.1</t>
  </si>
  <si>
    <t>gi|1168878323|ref|XM_020635384.1|</t>
  </si>
  <si>
    <t>45404_24</t>
  </si>
  <si>
    <t>1.60e-31</t>
  </si>
  <si>
    <t>LR132052.1</t>
  </si>
  <si>
    <t>gi|1539176587|emb|LR132052.1|</t>
  </si>
  <si>
    <t>7.44e-30</t>
  </si>
  <si>
    <t>4.48e-27</t>
  </si>
  <si>
    <t>1.61e-26</t>
  </si>
  <si>
    <t xml:space="preserve">BLAST search: parameters used </t>
  </si>
  <si>
    <t>blastn -db nr -query socs13_snps.fa -max_target_seqs 5 -outfmt "6 qaccver saccver qseqid sallseqid pident nident qlen slen length mismatch gapopen qstart qend sstart send evalue bitscore" -out socs13_snps_blasted -remote</t>
  </si>
  <si>
    <t>sallseqid</t>
  </si>
  <si>
    <t>pident</t>
  </si>
  <si>
    <t>nident</t>
  </si>
  <si>
    <t>qlen</t>
  </si>
  <si>
    <t>slen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21305_84</t>
  </si>
  <si>
    <t>1.62e-21</t>
  </si>
  <si>
    <t>LR535833.1</t>
  </si>
  <si>
    <t>gi|1591613415|emb|LR535833.1|</t>
  </si>
  <si>
    <t>3.56e-08</t>
  </si>
  <si>
    <t>69.4</t>
  </si>
  <si>
    <t>39149_118</t>
  </si>
  <si>
    <t>LR132057.1</t>
  </si>
  <si>
    <t>gi|1539176592|emb|LR132057.1|</t>
  </si>
  <si>
    <t>3.41e-38</t>
  </si>
  <si>
    <t>LR131972.1</t>
  </si>
  <si>
    <t>gi|1537016586|emb|LR131972.1|</t>
  </si>
  <si>
    <t>LR131929.1</t>
  </si>
  <si>
    <t>gi|1537016563|emb|LR131929.1|</t>
  </si>
  <si>
    <t>CP032585.1</t>
  </si>
  <si>
    <t>gi|1559969725|gb|CP032585.1|</t>
  </si>
  <si>
    <t>CP027264.1</t>
  </si>
  <si>
    <t>gi|1558335585|gb|CP027264.1|</t>
  </si>
  <si>
    <t>40963_132</t>
  </si>
  <si>
    <t>XM_028587228.1</t>
  </si>
  <si>
    <t>gi|1604848222|ref|XM_028587228.1|</t>
  </si>
  <si>
    <t>9.69e-24</t>
  </si>
  <si>
    <t>LR131934.1</t>
  </si>
  <si>
    <t>gi|1537016568|emb|LR131934.1|</t>
  </si>
  <si>
    <t>4.51e-22</t>
  </si>
  <si>
    <t>CP032595.1</t>
  </si>
  <si>
    <t>gi|1559969735|gb|CP032595.1|</t>
  </si>
  <si>
    <t>51900_89</t>
  </si>
  <si>
    <t>CP032606.1</t>
  </si>
  <si>
    <t>gi|1559969746|gb|CP032606.1|</t>
  </si>
  <si>
    <t>5.75e-31</t>
  </si>
  <si>
    <t>CP027279.1</t>
  </si>
  <si>
    <t>gi|1558336003|gb|CP027279.1|</t>
  </si>
  <si>
    <t>LT972196.1</t>
  </si>
  <si>
    <t>gi|1331035487|emb|LT972196.1|</t>
  </si>
  <si>
    <t>LR131979.1</t>
  </si>
  <si>
    <t>gi|1537016593|emb|LR131979.1|</t>
  </si>
  <si>
    <t>LR131937.1</t>
  </si>
  <si>
    <t>gi|1537016571|emb|LR131937.1|</t>
  </si>
  <si>
    <t>5.79e-26</t>
  </si>
  <si>
    <t>52858_14</t>
  </si>
  <si>
    <t>XM_008287379.1</t>
  </si>
  <si>
    <t>gi|657522753|ref|XM_008287379.1|</t>
  </si>
  <si>
    <t>5.83e-21</t>
  </si>
  <si>
    <t>XM_008287304.1</t>
  </si>
  <si>
    <t>gi|657522749|ref|XM_008287304.1|</t>
  </si>
  <si>
    <t>53018_89</t>
  </si>
  <si>
    <t>LR535847.1</t>
  </si>
  <si>
    <t>gi|1591613429|emb|LR535847.1|</t>
  </si>
  <si>
    <t>XM_026310248.1</t>
  </si>
  <si>
    <t>gi|1469959258|ref|XM_026310248.1|</t>
  </si>
  <si>
    <t>7.65e-10</t>
  </si>
  <si>
    <t>75.0</t>
  </si>
  <si>
    <t>LR132040.1</t>
  </si>
  <si>
    <t>gi|1539176575|emb|LR132040.1|</t>
  </si>
  <si>
    <t>9.89e-09</t>
  </si>
  <si>
    <t>71.3</t>
  </si>
  <si>
    <t>XM_026355544.1</t>
  </si>
  <si>
    <t>gi|1472969175|ref|XM_026355544.1|</t>
  </si>
  <si>
    <t>XM_026355543.1</t>
  </si>
  <si>
    <t>gi|1472969173|ref|XM_026355543.1|</t>
  </si>
  <si>
    <t>67116_150</t>
  </si>
  <si>
    <t>blastn -db nr -query pca1_snps.fa -max_target_seqs 5 -outfmt "6 qaccver saccver qseqid sallseqid pident nident qlen slen length mismatch gapopen qstart qend sstart send evalue bitscore" -out pca1_snps_blasted -remote</t>
  </si>
  <si>
    <t>Cottoperca gobio genome assembly, chromosome: 17</t>
  </si>
  <si>
    <t>Mastacembelus armatus genome assembly, chromosome: 17</t>
  </si>
  <si>
    <t>Lateolabrax maculatus linkage group 10 sequence.</t>
  </si>
  <si>
    <t>Lateolabrax maculatus chromosome Lm16.</t>
  </si>
  <si>
    <t>Larimichthys crocea genome assembly, chromosome: XVII.</t>
  </si>
  <si>
    <t>Parambassis ranga genome assembly, chromosome: 17.</t>
  </si>
  <si>
    <t>Scophthalmus maximus chromosome 7</t>
  </si>
  <si>
    <t>PREDICTED: Notothenia coriiceps tenascin R (tnr), mRNA.</t>
  </si>
  <si>
    <t>PREDICTED: Amphiprion ocellaris tenascin R (tnr), transcript variant X4, mRNA.</t>
  </si>
  <si>
    <t>PREDICTED: Amphiprion ocellaris tenascin R (tnr), transcript variant X3, mRNA</t>
  </si>
  <si>
    <t>PREDICTED: Amphiprion ocellaris tenascin R (tnr), transcript variant X2, mRNA.</t>
  </si>
  <si>
    <t>PREDICTED: Amphiprion ocellaris tenascin R (tnr), transcript variant X1, mRNA</t>
  </si>
  <si>
    <t>PREDICTED: Seriola dumerili aldehyde dehydrogenase family 9 member A1-B-like (LOC111228945), transcript variant X3, mRNA</t>
  </si>
  <si>
    <t>PREDICTED: Seriola dumerili aldehyde dehydrogenase family 9 member A1-B-like (LOC111228945), transcript variant X2, misc_RNA.</t>
  </si>
  <si>
    <t>PREDICTED: Seriola dumerili aldehyde dehydrogenase family 9 member A1-B-like (LOC111228945), transcript variant X1, mRNA.</t>
  </si>
  <si>
    <t>PREDICTED: Labrus bergylta phosphatase and actin regulator 1-like (LOC109985118), transcript variant X2, mRNA.</t>
  </si>
  <si>
    <t>PREDICTED: Labrus bergylta phosphatase and actin regulator 1-like (LOC109985118), transcript variant X1, mRNA.</t>
  </si>
  <si>
    <t>Anabas testudineus genome assembly, chromosome: 17</t>
  </si>
  <si>
    <t>Larimichthys crocea genome assembly, chromosome: XVII</t>
  </si>
  <si>
    <t>Lateolabrax maculatus linkage group 10 sequence</t>
  </si>
  <si>
    <t>species/genomic location</t>
  </si>
  <si>
    <t>Species</t>
  </si>
  <si>
    <t>Length total region (Mb)</t>
  </si>
  <si>
    <t>Beginning (bp)</t>
  </si>
  <si>
    <t>End (bp)</t>
  </si>
  <si>
    <t>NCBI ID</t>
  </si>
  <si>
    <t>Region</t>
  </si>
  <si>
    <t>Lateolabrax maculatus</t>
  </si>
  <si>
    <t>Mastacembelus armatus</t>
  </si>
  <si>
    <t>Parambassis ranga</t>
  </si>
  <si>
    <t xml:space="preserve">Cottoperca gobio </t>
  </si>
  <si>
    <t>Larimichthys crocea</t>
  </si>
  <si>
    <t>Genome assembly, chromosome: 17</t>
  </si>
  <si>
    <t>Genome assembly chromosome: XVII</t>
  </si>
  <si>
    <t>Genome assembly chromosome: 17</t>
  </si>
  <si>
    <t>No of SNPs blasting</t>
  </si>
  <si>
    <t>MEAN=</t>
  </si>
  <si>
    <t>Chromosome Lm16</t>
  </si>
  <si>
    <t>location_NCBI_ID</t>
  </si>
  <si>
    <t>genomic_location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Lucida Console"/>
      <family val="3"/>
    </font>
  </fonts>
  <fills count="1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3" fontId="0" fillId="0" borderId="0" xfId="0" applyNumberFormat="1"/>
    <xf numFmtId="0" fontId="0" fillId="3" borderId="0" xfId="0" applyFill="1"/>
    <xf numFmtId="3" fontId="0" fillId="3" borderId="0" xfId="0" applyNumberFormat="1" applyFill="1"/>
    <xf numFmtId="0" fontId="0" fillId="4" borderId="0" xfId="0" applyFill="1"/>
    <xf numFmtId="3" fontId="0" fillId="4" borderId="0" xfId="0" applyNumberFormat="1" applyFill="1"/>
    <xf numFmtId="0" fontId="0" fillId="5" borderId="0" xfId="0" applyFill="1"/>
    <xf numFmtId="3" fontId="0" fillId="5" borderId="0" xfId="0" applyNumberFormat="1" applyFill="1"/>
    <xf numFmtId="0" fontId="0" fillId="6" borderId="0" xfId="0" applyFill="1"/>
    <xf numFmtId="3" fontId="0" fillId="6" borderId="0" xfId="0" applyNumberFormat="1" applyFill="1"/>
    <xf numFmtId="0" fontId="0" fillId="7" borderId="0" xfId="0" applyFill="1"/>
    <xf numFmtId="3" fontId="0" fillId="7" borderId="0" xfId="0" applyNumberFormat="1" applyFill="1"/>
    <xf numFmtId="0" fontId="0" fillId="8" borderId="0" xfId="0" applyFill="1"/>
    <xf numFmtId="3" fontId="0" fillId="8" borderId="0" xfId="0" applyNumberFormat="1" applyFill="1"/>
    <xf numFmtId="0" fontId="0" fillId="9" borderId="0" xfId="0" applyFill="1"/>
    <xf numFmtId="3" fontId="0" fillId="9" borderId="0" xfId="0" applyNumberFormat="1" applyFill="1"/>
    <xf numFmtId="0" fontId="0" fillId="10" borderId="0" xfId="0" applyFill="1"/>
    <xf numFmtId="3" fontId="0" fillId="10" borderId="0" xfId="0" applyNumberFormat="1" applyFill="1"/>
    <xf numFmtId="0" fontId="0" fillId="11" borderId="0" xfId="0" applyFill="1"/>
    <xf numFmtId="3" fontId="0" fillId="11" borderId="0" xfId="0" applyNumberFormat="1" applyFill="1"/>
    <xf numFmtId="0" fontId="0" fillId="12" borderId="0" xfId="0" applyFill="1"/>
    <xf numFmtId="3" fontId="0" fillId="12" borderId="0" xfId="0" applyNumberFormat="1" applyFill="1"/>
    <xf numFmtId="0" fontId="0" fillId="13" borderId="0" xfId="0" applyFill="1"/>
    <xf numFmtId="3" fontId="0" fillId="13" borderId="0" xfId="0" applyNumberFormat="1" applyFill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workbookViewId="0">
      <selection activeCell="A2" sqref="A2"/>
    </sheetView>
  </sheetViews>
  <sheetFormatPr defaultRowHeight="14.4" x14ac:dyDescent="0.3"/>
  <cols>
    <col min="1" max="1" width="11.5546875" customWidth="1"/>
    <col min="6" max="6" width="12.77734375" customWidth="1"/>
    <col min="7" max="7" width="43.88671875" customWidth="1"/>
  </cols>
  <sheetData>
    <row r="1" spans="1:2" x14ac:dyDescent="0.3">
      <c r="A1" s="1" t="s">
        <v>55</v>
      </c>
      <c r="B1" s="1" t="s">
        <v>56</v>
      </c>
    </row>
    <row r="2" spans="1:2" x14ac:dyDescent="0.3">
      <c r="A2" t="s">
        <v>0</v>
      </c>
      <c r="B2" t="s">
        <v>32</v>
      </c>
    </row>
    <row r="3" spans="1:2" x14ac:dyDescent="0.3">
      <c r="A3" t="s">
        <v>1</v>
      </c>
      <c r="B3" t="s">
        <v>33</v>
      </c>
    </row>
    <row r="4" spans="1:2" x14ac:dyDescent="0.3">
      <c r="A4" t="s">
        <v>2</v>
      </c>
      <c r="B4" t="s">
        <v>34</v>
      </c>
    </row>
    <row r="5" spans="1:2" x14ac:dyDescent="0.3">
      <c r="A5" t="s">
        <v>3</v>
      </c>
      <c r="B5" t="s">
        <v>35</v>
      </c>
    </row>
    <row r="6" spans="1:2" x14ac:dyDescent="0.3">
      <c r="A6" t="s">
        <v>4</v>
      </c>
      <c r="B6" t="s">
        <v>36</v>
      </c>
    </row>
    <row r="7" spans="1:2" x14ac:dyDescent="0.3">
      <c r="A7" t="s">
        <v>5</v>
      </c>
      <c r="B7" t="s">
        <v>37</v>
      </c>
    </row>
    <row r="8" spans="1:2" x14ac:dyDescent="0.3">
      <c r="A8" t="s">
        <v>6</v>
      </c>
      <c r="B8" t="s">
        <v>57</v>
      </c>
    </row>
    <row r="9" spans="1:2" x14ac:dyDescent="0.3">
      <c r="A9" t="s">
        <v>7</v>
      </c>
      <c r="B9" t="s">
        <v>38</v>
      </c>
    </row>
    <row r="10" spans="1:2" x14ac:dyDescent="0.3">
      <c r="A10" t="s">
        <v>8</v>
      </c>
      <c r="B10" t="s">
        <v>39</v>
      </c>
    </row>
    <row r="11" spans="1:2" x14ac:dyDescent="0.3">
      <c r="A11" t="s">
        <v>9</v>
      </c>
      <c r="B11" t="s">
        <v>40</v>
      </c>
    </row>
    <row r="12" spans="1:2" x14ac:dyDescent="0.3">
      <c r="A12" t="s">
        <v>10</v>
      </c>
      <c r="B12" t="s">
        <v>41</v>
      </c>
    </row>
    <row r="13" spans="1:2" x14ac:dyDescent="0.3">
      <c r="A13" t="s">
        <v>11</v>
      </c>
      <c r="B13" t="s">
        <v>42</v>
      </c>
    </row>
    <row r="14" spans="1:2" x14ac:dyDescent="0.3">
      <c r="A14" t="s">
        <v>12</v>
      </c>
      <c r="B14" t="s">
        <v>58</v>
      </c>
    </row>
    <row r="15" spans="1:2" x14ac:dyDescent="0.3">
      <c r="A15" t="s">
        <v>13</v>
      </c>
      <c r="B15" t="s">
        <v>59</v>
      </c>
    </row>
    <row r="16" spans="1:2" x14ac:dyDescent="0.3">
      <c r="A16" t="s">
        <v>14</v>
      </c>
      <c r="B16" t="s">
        <v>60</v>
      </c>
    </row>
    <row r="17" spans="1:2" x14ac:dyDescent="0.3">
      <c r="A17" t="s">
        <v>15</v>
      </c>
      <c r="B17" t="s">
        <v>43</v>
      </c>
    </row>
    <row r="18" spans="1:2" x14ac:dyDescent="0.3">
      <c r="A18" t="s">
        <v>16</v>
      </c>
      <c r="B18" t="s">
        <v>44</v>
      </c>
    </row>
    <row r="19" spans="1:2" x14ac:dyDescent="0.3">
      <c r="A19" t="s">
        <v>17</v>
      </c>
      <c r="B19" t="s">
        <v>61</v>
      </c>
    </row>
    <row r="20" spans="1:2" x14ac:dyDescent="0.3">
      <c r="A20" t="s">
        <v>18</v>
      </c>
      <c r="B20" t="s">
        <v>45</v>
      </c>
    </row>
    <row r="21" spans="1:2" x14ac:dyDescent="0.3">
      <c r="A21" t="s">
        <v>19</v>
      </c>
      <c r="B21" t="s">
        <v>46</v>
      </c>
    </row>
    <row r="22" spans="1:2" x14ac:dyDescent="0.3">
      <c r="A22" t="s">
        <v>20</v>
      </c>
      <c r="B22" t="s">
        <v>62</v>
      </c>
    </row>
    <row r="23" spans="1:2" x14ac:dyDescent="0.3">
      <c r="A23" t="s">
        <v>21</v>
      </c>
      <c r="B23" t="s">
        <v>47</v>
      </c>
    </row>
    <row r="24" spans="1:2" x14ac:dyDescent="0.3">
      <c r="A24" t="s">
        <v>22</v>
      </c>
      <c r="B24" t="s">
        <v>63</v>
      </c>
    </row>
    <row r="25" spans="1:2" x14ac:dyDescent="0.3">
      <c r="A25" t="s">
        <v>23</v>
      </c>
      <c r="B25" t="s">
        <v>48</v>
      </c>
    </row>
    <row r="26" spans="1:2" x14ac:dyDescent="0.3">
      <c r="A26" t="s">
        <v>24</v>
      </c>
      <c r="B26" t="s">
        <v>49</v>
      </c>
    </row>
    <row r="27" spans="1:2" x14ac:dyDescent="0.3">
      <c r="A27" t="s">
        <v>25</v>
      </c>
      <c r="B27" t="s">
        <v>50</v>
      </c>
    </row>
    <row r="28" spans="1:2" x14ac:dyDescent="0.3">
      <c r="A28" t="s">
        <v>26</v>
      </c>
      <c r="B28" t="s">
        <v>51</v>
      </c>
    </row>
    <row r="29" spans="1:2" x14ac:dyDescent="0.3">
      <c r="A29" t="s">
        <v>27</v>
      </c>
      <c r="B29" t="s">
        <v>52</v>
      </c>
    </row>
    <row r="30" spans="1:2" x14ac:dyDescent="0.3">
      <c r="A30" t="s">
        <v>28</v>
      </c>
      <c r="B30" t="s">
        <v>53</v>
      </c>
    </row>
    <row r="31" spans="1:2" x14ac:dyDescent="0.3">
      <c r="A31" t="s">
        <v>29</v>
      </c>
      <c r="B31" t="s">
        <v>64</v>
      </c>
    </row>
    <row r="32" spans="1:2" x14ac:dyDescent="0.3">
      <c r="A32" t="s">
        <v>30</v>
      </c>
      <c r="B32" t="s">
        <v>54</v>
      </c>
    </row>
    <row r="33" spans="1:2" x14ac:dyDescent="0.3">
      <c r="A33" t="s">
        <v>31</v>
      </c>
      <c r="B33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B17" sqref="B17"/>
    </sheetView>
  </sheetViews>
  <sheetFormatPr defaultRowHeight="14.4" x14ac:dyDescent="0.3"/>
  <cols>
    <col min="1" max="1" width="12.77734375" customWidth="1"/>
    <col min="2" max="3" width="26.6640625" customWidth="1"/>
  </cols>
  <sheetData>
    <row r="1" spans="1:4" x14ac:dyDescent="0.3">
      <c r="A1" s="1" t="s">
        <v>55</v>
      </c>
      <c r="B1" s="1" t="s">
        <v>56</v>
      </c>
      <c r="C1" s="1"/>
      <c r="D1" s="1"/>
    </row>
    <row r="2" spans="1:4" x14ac:dyDescent="0.3">
      <c r="A2" t="s">
        <v>0</v>
      </c>
      <c r="B2" t="s">
        <v>32</v>
      </c>
    </row>
    <row r="3" spans="1:4" x14ac:dyDescent="0.3">
      <c r="A3" t="s">
        <v>2</v>
      </c>
      <c r="B3" t="s">
        <v>34</v>
      </c>
    </row>
    <row r="4" spans="1:4" x14ac:dyDescent="0.3">
      <c r="A4" t="s">
        <v>3</v>
      </c>
      <c r="B4" t="s">
        <v>35</v>
      </c>
    </row>
    <row r="5" spans="1:4" x14ac:dyDescent="0.3">
      <c r="A5" t="s">
        <v>4</v>
      </c>
      <c r="B5" t="s">
        <v>36</v>
      </c>
    </row>
    <row r="6" spans="1:4" x14ac:dyDescent="0.3">
      <c r="A6" t="s">
        <v>7</v>
      </c>
      <c r="B6" t="s">
        <v>38</v>
      </c>
    </row>
    <row r="7" spans="1:4" x14ac:dyDescent="0.3">
      <c r="A7" t="s">
        <v>9</v>
      </c>
      <c r="B7" t="s">
        <v>40</v>
      </c>
    </row>
    <row r="8" spans="1:4" x14ac:dyDescent="0.3">
      <c r="A8" t="s">
        <v>10</v>
      </c>
      <c r="B8" t="s">
        <v>41</v>
      </c>
    </row>
    <row r="9" spans="1:4" x14ac:dyDescent="0.3">
      <c r="A9" t="s">
        <v>11</v>
      </c>
      <c r="B9" t="s">
        <v>42</v>
      </c>
    </row>
    <row r="10" spans="1:4" x14ac:dyDescent="0.3">
      <c r="A10" t="s">
        <v>15</v>
      </c>
      <c r="B10" t="s">
        <v>43</v>
      </c>
    </row>
    <row r="11" spans="1:4" x14ac:dyDescent="0.3">
      <c r="A11" t="s">
        <v>16</v>
      </c>
      <c r="B11" t="s">
        <v>44</v>
      </c>
    </row>
    <row r="12" spans="1:4" x14ac:dyDescent="0.3">
      <c r="A12" t="s">
        <v>18</v>
      </c>
      <c r="B12" t="s">
        <v>45</v>
      </c>
    </row>
    <row r="13" spans="1:4" x14ac:dyDescent="0.3">
      <c r="A13" t="s">
        <v>19</v>
      </c>
      <c r="B13" t="s">
        <v>46</v>
      </c>
    </row>
    <row r="14" spans="1:4" x14ac:dyDescent="0.3">
      <c r="A14" t="s">
        <v>24</v>
      </c>
      <c r="B14" t="s">
        <v>49</v>
      </c>
    </row>
    <row r="16" spans="1:4" ht="15" x14ac:dyDescent="0.3">
      <c r="A16" s="2"/>
    </row>
    <row r="17" spans="1:1" ht="15" x14ac:dyDescent="0.3">
      <c r="A17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workbookViewId="0">
      <selection activeCell="A3" sqref="A3:D3"/>
    </sheetView>
  </sheetViews>
  <sheetFormatPr defaultRowHeight="14.4" x14ac:dyDescent="0.3"/>
  <cols>
    <col min="1" max="1" width="18.77734375" customWidth="1"/>
    <col min="2" max="2" width="18.5546875" customWidth="1"/>
    <col min="3" max="3" width="52.33203125" customWidth="1"/>
    <col min="4" max="4" width="12.6640625" customWidth="1"/>
    <col min="5" max="5" width="35.33203125" customWidth="1"/>
  </cols>
  <sheetData>
    <row r="1" spans="1:18" x14ac:dyDescent="0.3">
      <c r="A1" t="s">
        <v>131</v>
      </c>
    </row>
    <row r="2" spans="1:18" x14ac:dyDescent="0.3">
      <c r="A2" t="s">
        <v>132</v>
      </c>
    </row>
    <row r="3" spans="1:18" x14ac:dyDescent="0.3">
      <c r="A3" s="1" t="s">
        <v>55</v>
      </c>
      <c r="B3" s="1" t="s">
        <v>248</v>
      </c>
      <c r="C3" s="1" t="s">
        <v>230</v>
      </c>
      <c r="D3" s="1" t="s">
        <v>55</v>
      </c>
      <c r="E3" s="1" t="s">
        <v>133</v>
      </c>
      <c r="F3" s="1" t="s">
        <v>134</v>
      </c>
      <c r="G3" s="1" t="s">
        <v>135</v>
      </c>
      <c r="H3" s="1" t="s">
        <v>136</v>
      </c>
      <c r="I3" s="1" t="s">
        <v>137</v>
      </c>
      <c r="J3" s="1" t="s">
        <v>138</v>
      </c>
      <c r="K3" s="1" t="s">
        <v>139</v>
      </c>
      <c r="L3" s="1" t="s">
        <v>140</v>
      </c>
      <c r="M3" s="1" t="s">
        <v>141</v>
      </c>
      <c r="N3" s="1" t="s">
        <v>142</v>
      </c>
      <c r="O3" s="1" t="s">
        <v>143</v>
      </c>
      <c r="P3" s="1" t="s">
        <v>144</v>
      </c>
      <c r="Q3" s="1" t="s">
        <v>145</v>
      </c>
      <c r="R3" s="1" t="s">
        <v>146</v>
      </c>
    </row>
    <row r="4" spans="1:18" x14ac:dyDescent="0.3">
      <c r="A4" s="7" t="s">
        <v>124</v>
      </c>
      <c r="B4" s="7" t="s">
        <v>126</v>
      </c>
      <c r="C4" s="7" t="s">
        <v>227</v>
      </c>
      <c r="D4" s="7" t="s">
        <v>124</v>
      </c>
      <c r="E4" s="7" t="s">
        <v>127</v>
      </c>
      <c r="F4" s="8">
        <v>93617</v>
      </c>
      <c r="G4" s="7">
        <v>88</v>
      </c>
      <c r="H4" s="7">
        <v>174</v>
      </c>
      <c r="I4" s="7">
        <v>23416631</v>
      </c>
      <c r="J4" s="7">
        <v>94</v>
      </c>
      <c r="K4" s="7">
        <v>6</v>
      </c>
      <c r="L4" s="7">
        <v>0</v>
      </c>
      <c r="M4" s="7">
        <v>1</v>
      </c>
      <c r="N4" s="7">
        <v>94</v>
      </c>
      <c r="O4" s="7">
        <v>12543097</v>
      </c>
      <c r="P4" s="7">
        <v>12543190</v>
      </c>
      <c r="Q4" s="7" t="s">
        <v>128</v>
      </c>
      <c r="R4" s="7">
        <v>141</v>
      </c>
    </row>
    <row r="5" spans="1:18" x14ac:dyDescent="0.3">
      <c r="A5" s="7" t="s">
        <v>124</v>
      </c>
      <c r="B5" s="7" t="s">
        <v>126</v>
      </c>
      <c r="C5" s="7" t="s">
        <v>227</v>
      </c>
      <c r="D5" s="7" t="s">
        <v>124</v>
      </c>
      <c r="E5" s="7" t="s">
        <v>127</v>
      </c>
      <c r="F5" s="8">
        <v>93617</v>
      </c>
      <c r="G5" s="7">
        <v>88</v>
      </c>
      <c r="H5" s="7">
        <v>174</v>
      </c>
      <c r="I5" s="7">
        <v>23416631</v>
      </c>
      <c r="J5" s="7">
        <v>94</v>
      </c>
      <c r="K5" s="7">
        <v>6</v>
      </c>
      <c r="L5" s="7">
        <v>0</v>
      </c>
      <c r="M5" s="7">
        <v>1</v>
      </c>
      <c r="N5" s="7">
        <v>94</v>
      </c>
      <c r="O5" s="7">
        <v>12572674</v>
      </c>
      <c r="P5" s="7">
        <v>12572767</v>
      </c>
      <c r="Q5" s="7" t="s">
        <v>128</v>
      </c>
      <c r="R5" s="7">
        <v>141</v>
      </c>
    </row>
    <row r="6" spans="1:18" x14ac:dyDescent="0.3">
      <c r="A6" s="19" t="s">
        <v>67</v>
      </c>
      <c r="B6" s="19" t="s">
        <v>68</v>
      </c>
      <c r="C6" s="19" t="s">
        <v>210</v>
      </c>
      <c r="D6" s="19" t="s">
        <v>67</v>
      </c>
      <c r="E6" s="19" t="s">
        <v>69</v>
      </c>
      <c r="F6" s="20">
        <v>81443</v>
      </c>
      <c r="G6" s="19">
        <v>79</v>
      </c>
      <c r="H6" s="19">
        <v>174</v>
      </c>
      <c r="I6" s="19">
        <v>25156145</v>
      </c>
      <c r="J6" s="19">
        <v>97</v>
      </c>
      <c r="K6" s="19">
        <v>14</v>
      </c>
      <c r="L6" s="19">
        <v>4</v>
      </c>
      <c r="M6" s="19">
        <v>1</v>
      </c>
      <c r="N6" s="19">
        <v>93</v>
      </c>
      <c r="O6" s="19">
        <v>6739798</v>
      </c>
      <c r="P6" s="19">
        <v>6739894</v>
      </c>
      <c r="Q6" s="19" t="s">
        <v>70</v>
      </c>
      <c r="R6" s="19" t="s">
        <v>71</v>
      </c>
    </row>
    <row r="7" spans="1:18" x14ac:dyDescent="0.3">
      <c r="A7" s="5" t="s">
        <v>72</v>
      </c>
      <c r="B7" s="5" t="s">
        <v>68</v>
      </c>
      <c r="C7" s="5" t="s">
        <v>210</v>
      </c>
      <c r="D7" s="5" t="s">
        <v>72</v>
      </c>
      <c r="E7" s="5" t="s">
        <v>69</v>
      </c>
      <c r="F7" s="6">
        <v>88889</v>
      </c>
      <c r="G7" s="5">
        <v>64</v>
      </c>
      <c r="H7" s="5">
        <v>174</v>
      </c>
      <c r="I7" s="5">
        <v>25156145</v>
      </c>
      <c r="J7" s="5">
        <v>72</v>
      </c>
      <c r="K7" s="5">
        <v>6</v>
      </c>
      <c r="L7" s="5">
        <v>2</v>
      </c>
      <c r="M7" s="5">
        <v>102</v>
      </c>
      <c r="N7" s="5">
        <v>173</v>
      </c>
      <c r="O7" s="5">
        <v>15697705</v>
      </c>
      <c r="P7" s="5">
        <v>15697774</v>
      </c>
      <c r="Q7" s="5" t="s">
        <v>83</v>
      </c>
      <c r="R7" s="5" t="s">
        <v>84</v>
      </c>
    </row>
    <row r="8" spans="1:18" x14ac:dyDescent="0.3">
      <c r="A8" s="15" t="s">
        <v>89</v>
      </c>
      <c r="B8" s="15" t="s">
        <v>68</v>
      </c>
      <c r="C8" s="15" t="s">
        <v>210</v>
      </c>
      <c r="D8" s="15" t="s">
        <v>89</v>
      </c>
      <c r="E8" s="15" t="s">
        <v>69</v>
      </c>
      <c r="F8" s="16">
        <v>97531</v>
      </c>
      <c r="G8" s="15">
        <v>79</v>
      </c>
      <c r="H8" s="15">
        <v>174</v>
      </c>
      <c r="I8" s="15">
        <v>25156145</v>
      </c>
      <c r="J8" s="15">
        <v>81</v>
      </c>
      <c r="K8" s="15">
        <v>2</v>
      </c>
      <c r="L8" s="15">
        <v>0</v>
      </c>
      <c r="M8" s="15">
        <v>94</v>
      </c>
      <c r="N8" s="15">
        <v>174</v>
      </c>
      <c r="O8" s="15">
        <v>10769012</v>
      </c>
      <c r="P8" s="15">
        <v>10768932</v>
      </c>
      <c r="Q8" s="15" t="s">
        <v>92</v>
      </c>
      <c r="R8" s="15">
        <v>139</v>
      </c>
    </row>
    <row r="9" spans="1:18" x14ac:dyDescent="0.3">
      <c r="A9" s="5" t="s">
        <v>66</v>
      </c>
      <c r="B9" s="5" t="s">
        <v>68</v>
      </c>
      <c r="C9" s="5" t="s">
        <v>210</v>
      </c>
      <c r="D9" s="5" t="s">
        <v>66</v>
      </c>
      <c r="E9" s="5" t="s">
        <v>69</v>
      </c>
      <c r="F9" s="6">
        <v>92553</v>
      </c>
      <c r="G9" s="5">
        <v>87</v>
      </c>
      <c r="H9" s="5">
        <v>174</v>
      </c>
      <c r="I9" s="5">
        <v>25156145</v>
      </c>
      <c r="J9" s="5">
        <v>94</v>
      </c>
      <c r="K9" s="5">
        <v>7</v>
      </c>
      <c r="L9" s="5">
        <v>0</v>
      </c>
      <c r="M9" s="5">
        <v>1</v>
      </c>
      <c r="N9" s="5">
        <v>94</v>
      </c>
      <c r="O9" s="5">
        <v>10137429</v>
      </c>
      <c r="P9" s="5">
        <v>10137336</v>
      </c>
      <c r="Q9" s="5" t="s">
        <v>102</v>
      </c>
      <c r="R9" s="5">
        <v>135</v>
      </c>
    </row>
    <row r="10" spans="1:18" x14ac:dyDescent="0.3">
      <c r="A10" s="7" t="s">
        <v>124</v>
      </c>
      <c r="B10" s="7" t="s">
        <v>85</v>
      </c>
      <c r="C10" s="7" t="s">
        <v>228</v>
      </c>
      <c r="D10" s="7" t="s">
        <v>124</v>
      </c>
      <c r="E10" s="7" t="s">
        <v>86</v>
      </c>
      <c r="F10" s="8">
        <v>96429</v>
      </c>
      <c r="G10" s="7">
        <v>81</v>
      </c>
      <c r="H10" s="7">
        <v>174</v>
      </c>
      <c r="I10" s="7">
        <v>26353782</v>
      </c>
      <c r="J10" s="7">
        <v>84</v>
      </c>
      <c r="K10" s="7">
        <v>3</v>
      </c>
      <c r="L10" s="7">
        <v>0</v>
      </c>
      <c r="M10" s="7">
        <v>1</v>
      </c>
      <c r="N10" s="7">
        <v>84</v>
      </c>
      <c r="O10" s="7">
        <v>11334849</v>
      </c>
      <c r="P10" s="7">
        <v>11334766</v>
      </c>
      <c r="Q10" s="7" t="s">
        <v>92</v>
      </c>
      <c r="R10" s="7">
        <v>139</v>
      </c>
    </row>
    <row r="11" spans="1:18" x14ac:dyDescent="0.3">
      <c r="A11" s="5" t="s">
        <v>72</v>
      </c>
      <c r="B11" s="5" t="s">
        <v>85</v>
      </c>
      <c r="C11" s="5" t="s">
        <v>214</v>
      </c>
      <c r="D11" s="5" t="s">
        <v>72</v>
      </c>
      <c r="E11" s="5" t="s">
        <v>86</v>
      </c>
      <c r="F11" s="6">
        <v>94231</v>
      </c>
      <c r="G11" s="5">
        <v>49</v>
      </c>
      <c r="H11" s="5">
        <v>174</v>
      </c>
      <c r="I11" s="5">
        <v>26353782</v>
      </c>
      <c r="J11" s="5">
        <v>52</v>
      </c>
      <c r="K11" s="5">
        <v>2</v>
      </c>
      <c r="L11" s="5">
        <v>1</v>
      </c>
      <c r="M11" s="5">
        <v>102</v>
      </c>
      <c r="N11" s="5">
        <v>153</v>
      </c>
      <c r="O11" s="5">
        <v>16422457</v>
      </c>
      <c r="P11" s="5">
        <v>16422507</v>
      </c>
      <c r="Q11" s="5" t="s">
        <v>87</v>
      </c>
      <c r="R11" s="5" t="s">
        <v>88</v>
      </c>
    </row>
    <row r="12" spans="1:18" x14ac:dyDescent="0.3">
      <c r="A12" s="5" t="s">
        <v>66</v>
      </c>
      <c r="B12" s="5" t="s">
        <v>85</v>
      </c>
      <c r="C12" s="5" t="s">
        <v>214</v>
      </c>
      <c r="D12" s="5" t="s">
        <v>66</v>
      </c>
      <c r="E12" s="5" t="s">
        <v>86</v>
      </c>
      <c r="F12" s="6">
        <v>92553</v>
      </c>
      <c r="G12" s="5">
        <v>87</v>
      </c>
      <c r="H12" s="5">
        <v>174</v>
      </c>
      <c r="I12" s="5">
        <v>26353782</v>
      </c>
      <c r="J12" s="5">
        <v>94</v>
      </c>
      <c r="K12" s="5">
        <v>7</v>
      </c>
      <c r="L12" s="5">
        <v>0</v>
      </c>
      <c r="M12" s="5">
        <v>1</v>
      </c>
      <c r="N12" s="5">
        <v>94</v>
      </c>
      <c r="O12" s="5">
        <v>10921574</v>
      </c>
      <c r="P12" s="5">
        <v>10921481</v>
      </c>
      <c r="Q12" s="5" t="s">
        <v>102</v>
      </c>
      <c r="R12" s="5">
        <v>135</v>
      </c>
    </row>
    <row r="13" spans="1:18" x14ac:dyDescent="0.3">
      <c r="A13" s="5" t="s">
        <v>72</v>
      </c>
      <c r="B13" s="5" t="s">
        <v>81</v>
      </c>
      <c r="C13" s="5" t="s">
        <v>213</v>
      </c>
      <c r="D13" s="5" t="s">
        <v>72</v>
      </c>
      <c r="E13" s="5" t="s">
        <v>82</v>
      </c>
      <c r="F13" s="6">
        <v>95385</v>
      </c>
      <c r="G13" s="5">
        <v>62</v>
      </c>
      <c r="H13" s="5">
        <v>174</v>
      </c>
      <c r="I13" s="5">
        <v>22793363</v>
      </c>
      <c r="J13" s="5">
        <v>65</v>
      </c>
      <c r="K13" s="5">
        <v>1</v>
      </c>
      <c r="L13" s="5">
        <v>2</v>
      </c>
      <c r="M13" s="5">
        <v>103</v>
      </c>
      <c r="N13" s="5">
        <v>167</v>
      </c>
      <c r="O13" s="5">
        <v>15922357</v>
      </c>
      <c r="P13" s="5">
        <v>15922419</v>
      </c>
      <c r="Q13" s="5" t="s">
        <v>78</v>
      </c>
      <c r="R13" s="5">
        <v>102</v>
      </c>
    </row>
    <row r="14" spans="1:18" x14ac:dyDescent="0.3">
      <c r="A14" s="5" t="s">
        <v>72</v>
      </c>
      <c r="B14" s="5" t="s">
        <v>81</v>
      </c>
      <c r="C14" s="5" t="s">
        <v>213</v>
      </c>
      <c r="D14" s="5" t="s">
        <v>72</v>
      </c>
      <c r="E14" s="5" t="s">
        <v>82</v>
      </c>
      <c r="F14" s="6">
        <v>97059</v>
      </c>
      <c r="G14" s="5">
        <v>33</v>
      </c>
      <c r="H14" s="5">
        <v>174</v>
      </c>
      <c r="I14" s="5">
        <v>22793363</v>
      </c>
      <c r="J14" s="5">
        <v>34</v>
      </c>
      <c r="K14" s="5">
        <v>1</v>
      </c>
      <c r="L14" s="5">
        <v>0</v>
      </c>
      <c r="M14" s="5">
        <v>1</v>
      </c>
      <c r="N14" s="5">
        <v>34</v>
      </c>
      <c r="O14" s="5">
        <v>15922199</v>
      </c>
      <c r="P14" s="5">
        <v>15922232</v>
      </c>
      <c r="Q14" s="5" t="s">
        <v>79</v>
      </c>
      <c r="R14" s="5" t="s">
        <v>80</v>
      </c>
    </row>
    <row r="15" spans="1:18" x14ac:dyDescent="0.3">
      <c r="A15" s="15" t="s">
        <v>89</v>
      </c>
      <c r="B15" s="15" t="s">
        <v>81</v>
      </c>
      <c r="C15" s="15" t="s">
        <v>213</v>
      </c>
      <c r="D15" s="15" t="s">
        <v>89</v>
      </c>
      <c r="E15" s="15" t="s">
        <v>82</v>
      </c>
      <c r="F15" s="16">
        <v>97531</v>
      </c>
      <c r="G15" s="15">
        <v>79</v>
      </c>
      <c r="H15" s="15">
        <v>174</v>
      </c>
      <c r="I15" s="15">
        <v>22793363</v>
      </c>
      <c r="J15" s="15">
        <v>81</v>
      </c>
      <c r="K15" s="15">
        <v>2</v>
      </c>
      <c r="L15" s="15">
        <v>0</v>
      </c>
      <c r="M15" s="15">
        <v>94</v>
      </c>
      <c r="N15" s="15">
        <v>174</v>
      </c>
      <c r="O15" s="15">
        <v>11043635</v>
      </c>
      <c r="P15" s="15">
        <v>11043555</v>
      </c>
      <c r="Q15" s="15" t="s">
        <v>92</v>
      </c>
      <c r="R15" s="15">
        <v>139</v>
      </c>
    </row>
    <row r="16" spans="1:18" x14ac:dyDescent="0.3">
      <c r="A16" s="5" t="s">
        <v>66</v>
      </c>
      <c r="B16" s="5" t="s">
        <v>81</v>
      </c>
      <c r="C16" s="5" t="s">
        <v>213</v>
      </c>
      <c r="D16" s="5" t="s">
        <v>66</v>
      </c>
      <c r="E16" s="5" t="s">
        <v>82</v>
      </c>
      <c r="F16" s="6">
        <v>91489</v>
      </c>
      <c r="G16" s="5">
        <v>86</v>
      </c>
      <c r="H16" s="5">
        <v>174</v>
      </c>
      <c r="I16" s="5">
        <v>22793363</v>
      </c>
      <c r="J16" s="5">
        <v>94</v>
      </c>
      <c r="K16" s="5">
        <v>8</v>
      </c>
      <c r="L16" s="5">
        <v>0</v>
      </c>
      <c r="M16" s="5">
        <v>1</v>
      </c>
      <c r="N16" s="5">
        <v>94</v>
      </c>
      <c r="O16" s="5">
        <v>10328285</v>
      </c>
      <c r="P16" s="5">
        <v>10328192</v>
      </c>
      <c r="Q16" s="5" t="s">
        <v>130</v>
      </c>
      <c r="R16" s="5">
        <v>130</v>
      </c>
    </row>
    <row r="17" spans="1:19" x14ac:dyDescent="0.3">
      <c r="A17" s="7" t="s">
        <v>124</v>
      </c>
      <c r="B17" s="7" t="s">
        <v>76</v>
      </c>
      <c r="C17" s="7" t="s">
        <v>229</v>
      </c>
      <c r="D17" s="7" t="s">
        <v>124</v>
      </c>
      <c r="E17" s="7" t="s">
        <v>77</v>
      </c>
      <c r="F17" s="8">
        <v>92391</v>
      </c>
      <c r="G17" s="7">
        <v>85</v>
      </c>
      <c r="H17" s="7">
        <v>174</v>
      </c>
      <c r="I17" s="7">
        <v>25018904</v>
      </c>
      <c r="J17" s="7">
        <v>92</v>
      </c>
      <c r="K17" s="7">
        <v>7</v>
      </c>
      <c r="L17" s="7">
        <v>0</v>
      </c>
      <c r="M17" s="7">
        <v>3</v>
      </c>
      <c r="N17" s="7">
        <v>94</v>
      </c>
      <c r="O17" s="7">
        <v>21498584</v>
      </c>
      <c r="P17" s="7">
        <v>21498675</v>
      </c>
      <c r="Q17" s="7" t="s">
        <v>129</v>
      </c>
      <c r="R17" s="7">
        <v>132</v>
      </c>
    </row>
    <row r="18" spans="1:19" x14ac:dyDescent="0.3">
      <c r="A18" s="5" t="s">
        <v>72</v>
      </c>
      <c r="B18" s="5" t="s">
        <v>76</v>
      </c>
      <c r="C18" s="5" t="s">
        <v>212</v>
      </c>
      <c r="D18" s="5" t="s">
        <v>72</v>
      </c>
      <c r="E18" s="5" t="s">
        <v>77</v>
      </c>
      <c r="F18" s="6">
        <v>92958</v>
      </c>
      <c r="G18" s="5">
        <v>66</v>
      </c>
      <c r="H18" s="5">
        <v>174</v>
      </c>
      <c r="I18" s="5">
        <v>25018904</v>
      </c>
      <c r="J18" s="5">
        <v>71</v>
      </c>
      <c r="K18" s="5">
        <v>3</v>
      </c>
      <c r="L18" s="5">
        <v>2</v>
      </c>
      <c r="M18" s="5">
        <v>103</v>
      </c>
      <c r="N18" s="5">
        <v>173</v>
      </c>
      <c r="O18" s="5">
        <v>16554451</v>
      </c>
      <c r="P18" s="5">
        <v>16554383</v>
      </c>
      <c r="Q18" s="5" t="s">
        <v>78</v>
      </c>
      <c r="R18" s="5">
        <v>102</v>
      </c>
    </row>
    <row r="19" spans="1:19" x14ac:dyDescent="0.3">
      <c r="A19" s="5" t="s">
        <v>72</v>
      </c>
      <c r="B19" s="5" t="s">
        <v>76</v>
      </c>
      <c r="C19" s="5" t="s">
        <v>212</v>
      </c>
      <c r="D19" s="5" t="s">
        <v>72</v>
      </c>
      <c r="E19" s="5" t="s">
        <v>77</v>
      </c>
      <c r="F19" s="6">
        <v>97059</v>
      </c>
      <c r="G19" s="5">
        <v>33</v>
      </c>
      <c r="H19" s="5">
        <v>174</v>
      </c>
      <c r="I19" s="5">
        <v>25018904</v>
      </c>
      <c r="J19" s="5">
        <v>34</v>
      </c>
      <c r="K19" s="5">
        <v>1</v>
      </c>
      <c r="L19" s="5">
        <v>0</v>
      </c>
      <c r="M19" s="5">
        <v>1</v>
      </c>
      <c r="N19" s="5">
        <v>34</v>
      </c>
      <c r="O19" s="5">
        <v>16554609</v>
      </c>
      <c r="P19" s="5">
        <v>16554576</v>
      </c>
      <c r="Q19" s="5" t="s">
        <v>79</v>
      </c>
      <c r="R19" s="5" t="s">
        <v>80</v>
      </c>
      <c r="S19">
        <f>(O17-O19)/(1000000)</f>
        <v>4.943975</v>
      </c>
    </row>
    <row r="20" spans="1:19" x14ac:dyDescent="0.3">
      <c r="A20" s="15" t="s">
        <v>89</v>
      </c>
      <c r="B20" s="15" t="s">
        <v>76</v>
      </c>
      <c r="C20" s="15" t="s">
        <v>212</v>
      </c>
      <c r="D20" s="15" t="s">
        <v>89</v>
      </c>
      <c r="E20" s="15" t="s">
        <v>77</v>
      </c>
      <c r="F20" s="16">
        <v>97531</v>
      </c>
      <c r="G20" s="15">
        <v>79</v>
      </c>
      <c r="H20" s="15">
        <v>174</v>
      </c>
      <c r="I20" s="15">
        <v>25018904</v>
      </c>
      <c r="J20" s="15">
        <v>81</v>
      </c>
      <c r="K20" s="15">
        <v>2</v>
      </c>
      <c r="L20" s="15">
        <v>0</v>
      </c>
      <c r="M20" s="15">
        <v>94</v>
      </c>
      <c r="N20" s="15">
        <v>174</v>
      </c>
      <c r="O20" s="15">
        <v>21284569</v>
      </c>
      <c r="P20" s="15">
        <v>21284649</v>
      </c>
      <c r="Q20" s="15" t="s">
        <v>92</v>
      </c>
      <c r="R20" s="15">
        <v>139</v>
      </c>
    </row>
    <row r="21" spans="1:19" x14ac:dyDescent="0.3">
      <c r="A21" s="5" t="s">
        <v>66</v>
      </c>
      <c r="B21" s="5" t="s">
        <v>76</v>
      </c>
      <c r="C21" s="5" t="s">
        <v>212</v>
      </c>
      <c r="D21" s="5" t="s">
        <v>66</v>
      </c>
      <c r="E21" s="5" t="s">
        <v>77</v>
      </c>
      <c r="F21" s="6">
        <v>91489</v>
      </c>
      <c r="G21" s="5">
        <v>86</v>
      </c>
      <c r="H21" s="5">
        <v>174</v>
      </c>
      <c r="I21" s="5">
        <v>25018904</v>
      </c>
      <c r="J21" s="5">
        <v>94</v>
      </c>
      <c r="K21" s="5">
        <v>8</v>
      </c>
      <c r="L21" s="5">
        <v>0</v>
      </c>
      <c r="M21" s="5">
        <v>1</v>
      </c>
      <c r="N21" s="5">
        <v>94</v>
      </c>
      <c r="O21" s="5">
        <v>21913925</v>
      </c>
      <c r="P21" s="5">
        <v>21914018</v>
      </c>
      <c r="Q21" s="5" t="s">
        <v>130</v>
      </c>
      <c r="R21" s="5">
        <v>130</v>
      </c>
    </row>
    <row r="22" spans="1:19" x14ac:dyDescent="0.3">
      <c r="A22" s="5" t="s">
        <v>72</v>
      </c>
      <c r="B22" s="5" t="s">
        <v>73</v>
      </c>
      <c r="C22" s="5" t="s">
        <v>211</v>
      </c>
      <c r="D22" s="5" t="s">
        <v>72</v>
      </c>
      <c r="E22" s="5" t="s">
        <v>74</v>
      </c>
      <c r="F22" s="6">
        <v>95652</v>
      </c>
      <c r="G22" s="5">
        <v>66</v>
      </c>
      <c r="H22" s="5">
        <v>174</v>
      </c>
      <c r="I22" s="5">
        <v>24949636</v>
      </c>
      <c r="J22" s="5">
        <v>69</v>
      </c>
      <c r="K22" s="5">
        <v>2</v>
      </c>
      <c r="L22" s="5">
        <v>1</v>
      </c>
      <c r="M22" s="5">
        <v>102</v>
      </c>
      <c r="N22" s="5">
        <v>170</v>
      </c>
      <c r="O22" s="5">
        <v>10176386</v>
      </c>
      <c r="P22" s="5">
        <v>10176319</v>
      </c>
      <c r="Q22" s="5" t="s">
        <v>75</v>
      </c>
      <c r="R22" s="5">
        <v>110</v>
      </c>
    </row>
    <row r="23" spans="1:19" x14ac:dyDescent="0.3">
      <c r="A23" s="7" t="s">
        <v>124</v>
      </c>
      <c r="B23" s="7" t="s">
        <v>73</v>
      </c>
      <c r="C23" s="7" t="s">
        <v>211</v>
      </c>
      <c r="D23" s="7" t="s">
        <v>124</v>
      </c>
      <c r="E23" s="7" t="s">
        <v>74</v>
      </c>
      <c r="F23" s="8">
        <v>91489</v>
      </c>
      <c r="G23" s="7">
        <v>86</v>
      </c>
      <c r="H23" s="7">
        <v>174</v>
      </c>
      <c r="I23" s="7">
        <v>24949636</v>
      </c>
      <c r="J23" s="7">
        <v>94</v>
      </c>
      <c r="K23" s="7">
        <v>8</v>
      </c>
      <c r="L23" s="7">
        <v>0</v>
      </c>
      <c r="M23" s="7">
        <v>1</v>
      </c>
      <c r="N23" s="7">
        <v>94</v>
      </c>
      <c r="O23" s="7">
        <v>14697963</v>
      </c>
      <c r="P23" s="7">
        <v>14698056</v>
      </c>
      <c r="Q23" s="7" t="s">
        <v>130</v>
      </c>
      <c r="R23" s="7">
        <v>130</v>
      </c>
    </row>
    <row r="24" spans="1:19" x14ac:dyDescent="0.3">
      <c r="A24" s="15" t="s">
        <v>89</v>
      </c>
      <c r="B24" s="15" t="s">
        <v>90</v>
      </c>
      <c r="C24" s="15" t="s">
        <v>215</v>
      </c>
      <c r="D24" s="15" t="s">
        <v>89</v>
      </c>
      <c r="E24" s="15" t="s">
        <v>91</v>
      </c>
      <c r="F24" s="16">
        <v>97531</v>
      </c>
      <c r="G24" s="15">
        <v>79</v>
      </c>
      <c r="H24" s="15">
        <v>174</v>
      </c>
      <c r="I24" s="15">
        <v>22993012</v>
      </c>
      <c r="J24" s="15">
        <v>81</v>
      </c>
      <c r="K24" s="15">
        <v>2</v>
      </c>
      <c r="L24" s="15">
        <v>0</v>
      </c>
      <c r="M24" s="15">
        <v>94</v>
      </c>
      <c r="N24" s="15">
        <v>174</v>
      </c>
      <c r="O24" s="15">
        <v>6709371</v>
      </c>
      <c r="P24" s="15">
        <v>6709451</v>
      </c>
      <c r="Q24" s="15" t="s">
        <v>92</v>
      </c>
      <c r="R24" s="15">
        <v>139</v>
      </c>
    </row>
    <row r="25" spans="1:19" x14ac:dyDescent="0.3">
      <c r="A25" s="7" t="s">
        <v>124</v>
      </c>
      <c r="B25" s="7" t="s">
        <v>90</v>
      </c>
      <c r="C25" s="7" t="s">
        <v>215</v>
      </c>
      <c r="D25" s="7" t="s">
        <v>124</v>
      </c>
      <c r="E25" s="7" t="s">
        <v>91</v>
      </c>
      <c r="F25" s="8">
        <v>94681</v>
      </c>
      <c r="G25" s="7">
        <v>89</v>
      </c>
      <c r="H25" s="7">
        <v>174</v>
      </c>
      <c r="I25" s="7">
        <v>22993012</v>
      </c>
      <c r="J25" s="7">
        <v>94</v>
      </c>
      <c r="K25" s="7">
        <v>5</v>
      </c>
      <c r="L25" s="7">
        <v>0</v>
      </c>
      <c r="M25" s="7">
        <v>1</v>
      </c>
      <c r="N25" s="7">
        <v>94</v>
      </c>
      <c r="O25" s="7">
        <v>6917802</v>
      </c>
      <c r="P25" s="7">
        <v>6917895</v>
      </c>
      <c r="Q25" s="7" t="s">
        <v>125</v>
      </c>
      <c r="R25" s="7">
        <v>147</v>
      </c>
    </row>
    <row r="26" spans="1:19" x14ac:dyDescent="0.3">
      <c r="A26" s="5" t="s">
        <v>66</v>
      </c>
      <c r="B26" s="5" t="s">
        <v>90</v>
      </c>
      <c r="C26" s="5" t="s">
        <v>215</v>
      </c>
      <c r="D26" s="5" t="s">
        <v>66</v>
      </c>
      <c r="E26" s="5" t="s">
        <v>91</v>
      </c>
      <c r="F26" s="6">
        <v>92553</v>
      </c>
      <c r="G26" s="5">
        <v>87</v>
      </c>
      <c r="H26" s="5">
        <v>174</v>
      </c>
      <c r="I26" s="5">
        <v>22993012</v>
      </c>
      <c r="J26" s="5">
        <v>94</v>
      </c>
      <c r="K26" s="5">
        <v>7</v>
      </c>
      <c r="L26" s="5">
        <v>0</v>
      </c>
      <c r="M26" s="5">
        <v>1</v>
      </c>
      <c r="N26" s="5">
        <v>94</v>
      </c>
      <c r="O26" s="5">
        <v>7283073</v>
      </c>
      <c r="P26" s="5">
        <v>7283166</v>
      </c>
      <c r="Q26" s="5" t="s">
        <v>102</v>
      </c>
      <c r="R26" s="5">
        <v>135</v>
      </c>
    </row>
    <row r="27" spans="1:19" x14ac:dyDescent="0.3">
      <c r="A27" s="17" t="s">
        <v>96</v>
      </c>
      <c r="B27" s="17" t="s">
        <v>107</v>
      </c>
      <c r="C27" s="17" t="s">
        <v>221</v>
      </c>
      <c r="D27" s="17" t="s">
        <v>96</v>
      </c>
      <c r="E27" s="17" t="s">
        <v>108</v>
      </c>
      <c r="F27" s="18">
        <v>92553</v>
      </c>
      <c r="G27" s="17">
        <v>87</v>
      </c>
      <c r="H27" s="17">
        <v>174</v>
      </c>
      <c r="I27" s="17">
        <v>7946</v>
      </c>
      <c r="J27" s="17">
        <v>94</v>
      </c>
      <c r="K27" s="17">
        <v>7</v>
      </c>
      <c r="L27" s="17">
        <v>0</v>
      </c>
      <c r="M27" s="17">
        <v>1</v>
      </c>
      <c r="N27" s="17">
        <v>94</v>
      </c>
      <c r="O27" s="17">
        <v>939</v>
      </c>
      <c r="P27" s="17">
        <v>1032</v>
      </c>
      <c r="Q27" s="17" t="s">
        <v>102</v>
      </c>
      <c r="R27" s="17">
        <v>135</v>
      </c>
    </row>
    <row r="28" spans="1:19" x14ac:dyDescent="0.3">
      <c r="A28" s="17" t="s">
        <v>96</v>
      </c>
      <c r="B28" s="17" t="s">
        <v>105</v>
      </c>
      <c r="C28" s="17" t="s">
        <v>220</v>
      </c>
      <c r="D28" s="17" t="s">
        <v>96</v>
      </c>
      <c r="E28" s="17" t="s">
        <v>106</v>
      </c>
      <c r="F28" s="18">
        <v>92553</v>
      </c>
      <c r="G28" s="17">
        <v>87</v>
      </c>
      <c r="H28" s="17">
        <v>174</v>
      </c>
      <c r="I28" s="17">
        <v>7885</v>
      </c>
      <c r="J28" s="17">
        <v>94</v>
      </c>
      <c r="K28" s="17">
        <v>7</v>
      </c>
      <c r="L28" s="17">
        <v>0</v>
      </c>
      <c r="M28" s="17">
        <v>1</v>
      </c>
      <c r="N28" s="17">
        <v>94</v>
      </c>
      <c r="O28" s="17">
        <v>878</v>
      </c>
      <c r="P28" s="17">
        <v>971</v>
      </c>
      <c r="Q28" s="17" t="s">
        <v>102</v>
      </c>
      <c r="R28" s="17">
        <v>135</v>
      </c>
    </row>
    <row r="29" spans="1:19" x14ac:dyDescent="0.3">
      <c r="A29" s="17" t="s">
        <v>96</v>
      </c>
      <c r="B29" s="17" t="s">
        <v>103</v>
      </c>
      <c r="C29" s="17" t="s">
        <v>219</v>
      </c>
      <c r="D29" s="17" t="s">
        <v>96</v>
      </c>
      <c r="E29" s="17" t="s">
        <v>104</v>
      </c>
      <c r="F29" s="18">
        <v>92553</v>
      </c>
      <c r="G29" s="17">
        <v>87</v>
      </c>
      <c r="H29" s="17">
        <v>174</v>
      </c>
      <c r="I29" s="17">
        <v>7928</v>
      </c>
      <c r="J29" s="17">
        <v>94</v>
      </c>
      <c r="K29" s="17">
        <v>7</v>
      </c>
      <c r="L29" s="17">
        <v>0</v>
      </c>
      <c r="M29" s="17">
        <v>1</v>
      </c>
      <c r="N29" s="17">
        <v>94</v>
      </c>
      <c r="O29" s="17">
        <v>939</v>
      </c>
      <c r="P29" s="17">
        <v>1032</v>
      </c>
      <c r="Q29" s="17" t="s">
        <v>102</v>
      </c>
      <c r="R29" s="17">
        <v>135</v>
      </c>
    </row>
    <row r="30" spans="1:19" x14ac:dyDescent="0.3">
      <c r="A30" s="17" t="s">
        <v>96</v>
      </c>
      <c r="B30" s="17" t="s">
        <v>100</v>
      </c>
      <c r="C30" s="17" t="s">
        <v>218</v>
      </c>
      <c r="D30" s="17" t="s">
        <v>96</v>
      </c>
      <c r="E30" s="17" t="s">
        <v>101</v>
      </c>
      <c r="F30" s="18">
        <v>92553</v>
      </c>
      <c r="G30" s="17">
        <v>87</v>
      </c>
      <c r="H30" s="17">
        <v>174</v>
      </c>
      <c r="I30" s="17">
        <v>7679</v>
      </c>
      <c r="J30" s="17">
        <v>94</v>
      </c>
      <c r="K30" s="17">
        <v>7</v>
      </c>
      <c r="L30" s="17">
        <v>0</v>
      </c>
      <c r="M30" s="17">
        <v>1</v>
      </c>
      <c r="N30" s="17">
        <v>94</v>
      </c>
      <c r="O30" s="17">
        <v>939</v>
      </c>
      <c r="P30" s="17">
        <v>1032</v>
      </c>
      <c r="Q30" s="17" t="s">
        <v>102</v>
      </c>
      <c r="R30" s="17">
        <v>135</v>
      </c>
    </row>
    <row r="31" spans="1:19" x14ac:dyDescent="0.3">
      <c r="A31" s="9" t="s">
        <v>117</v>
      </c>
      <c r="B31" s="9" t="s">
        <v>122</v>
      </c>
      <c r="C31" s="9" t="s">
        <v>226</v>
      </c>
      <c r="D31" s="9" t="s">
        <v>117</v>
      </c>
      <c r="E31" s="9" t="s">
        <v>123</v>
      </c>
      <c r="F31" s="10">
        <v>90278</v>
      </c>
      <c r="G31" s="9">
        <v>65</v>
      </c>
      <c r="H31" s="9">
        <v>174</v>
      </c>
      <c r="I31" s="9">
        <v>6182</v>
      </c>
      <c r="J31" s="9">
        <v>72</v>
      </c>
      <c r="K31" s="9">
        <v>4</v>
      </c>
      <c r="L31" s="9">
        <v>3</v>
      </c>
      <c r="M31" s="9">
        <v>105</v>
      </c>
      <c r="N31" s="9">
        <v>174</v>
      </c>
      <c r="O31" s="9">
        <v>1176</v>
      </c>
      <c r="P31" s="9">
        <v>1106</v>
      </c>
      <c r="Q31" s="9" t="s">
        <v>120</v>
      </c>
      <c r="R31" s="9" t="s">
        <v>121</v>
      </c>
    </row>
    <row r="32" spans="1:19" x14ac:dyDescent="0.3">
      <c r="A32" s="9" t="s">
        <v>117</v>
      </c>
      <c r="B32" s="9" t="s">
        <v>118</v>
      </c>
      <c r="C32" s="9" t="s">
        <v>225</v>
      </c>
      <c r="D32" s="9" t="s">
        <v>117</v>
      </c>
      <c r="E32" s="9" t="s">
        <v>119</v>
      </c>
      <c r="F32" s="10">
        <v>90278</v>
      </c>
      <c r="G32" s="9">
        <v>65</v>
      </c>
      <c r="H32" s="9">
        <v>174</v>
      </c>
      <c r="I32" s="9">
        <v>5796</v>
      </c>
      <c r="J32" s="9">
        <v>72</v>
      </c>
      <c r="K32" s="9">
        <v>4</v>
      </c>
      <c r="L32" s="9">
        <v>3</v>
      </c>
      <c r="M32" s="9">
        <v>105</v>
      </c>
      <c r="N32" s="9">
        <v>174</v>
      </c>
      <c r="O32" s="9">
        <v>790</v>
      </c>
      <c r="P32" s="9">
        <v>720</v>
      </c>
      <c r="Q32" s="9" t="s">
        <v>120</v>
      </c>
      <c r="R32" s="9" t="s">
        <v>121</v>
      </c>
    </row>
    <row r="33" spans="1:18" x14ac:dyDescent="0.3">
      <c r="A33" s="17" t="s">
        <v>96</v>
      </c>
      <c r="B33" s="17" t="s">
        <v>97</v>
      </c>
      <c r="C33" s="17" t="s">
        <v>217</v>
      </c>
      <c r="D33" s="17" t="s">
        <v>96</v>
      </c>
      <c r="E33" s="17" t="s">
        <v>98</v>
      </c>
      <c r="F33" s="18">
        <v>93478</v>
      </c>
      <c r="G33" s="17">
        <v>86</v>
      </c>
      <c r="H33" s="17">
        <v>174</v>
      </c>
      <c r="I33" s="17">
        <v>4244</v>
      </c>
      <c r="J33" s="17">
        <v>92</v>
      </c>
      <c r="K33" s="17">
        <v>6</v>
      </c>
      <c r="L33" s="17">
        <v>0</v>
      </c>
      <c r="M33" s="17">
        <v>1</v>
      </c>
      <c r="N33" s="17">
        <v>92</v>
      </c>
      <c r="O33" s="17">
        <v>1050</v>
      </c>
      <c r="P33" s="17">
        <v>1141</v>
      </c>
      <c r="Q33" s="17" t="s">
        <v>99</v>
      </c>
      <c r="R33" s="17">
        <v>137</v>
      </c>
    </row>
    <row r="34" spans="1:18" x14ac:dyDescent="0.3">
      <c r="A34" s="13" t="s">
        <v>109</v>
      </c>
      <c r="B34" s="13" t="s">
        <v>115</v>
      </c>
      <c r="C34" s="13" t="s">
        <v>224</v>
      </c>
      <c r="D34" s="13" t="s">
        <v>109</v>
      </c>
      <c r="E34" s="13" t="s">
        <v>116</v>
      </c>
      <c r="F34" s="14">
        <v>93827</v>
      </c>
      <c r="G34" s="13">
        <v>76</v>
      </c>
      <c r="H34" s="13">
        <v>174</v>
      </c>
      <c r="I34" s="13">
        <v>2450</v>
      </c>
      <c r="J34" s="13">
        <v>81</v>
      </c>
      <c r="K34" s="13">
        <v>5</v>
      </c>
      <c r="L34" s="13">
        <v>0</v>
      </c>
      <c r="M34" s="13">
        <v>94</v>
      </c>
      <c r="N34" s="13">
        <v>174</v>
      </c>
      <c r="O34" s="13">
        <v>769</v>
      </c>
      <c r="P34" s="13">
        <v>849</v>
      </c>
      <c r="Q34" s="13" t="s">
        <v>112</v>
      </c>
      <c r="R34" s="13">
        <v>122</v>
      </c>
    </row>
    <row r="35" spans="1:18" x14ac:dyDescent="0.3">
      <c r="A35" s="13" t="s">
        <v>109</v>
      </c>
      <c r="B35" s="13" t="s">
        <v>113</v>
      </c>
      <c r="C35" s="13" t="s">
        <v>223</v>
      </c>
      <c r="D35" s="13" t="s">
        <v>109</v>
      </c>
      <c r="E35" s="13" t="s">
        <v>114</v>
      </c>
      <c r="F35" s="14">
        <v>93827</v>
      </c>
      <c r="G35" s="13">
        <v>76</v>
      </c>
      <c r="H35" s="13">
        <v>174</v>
      </c>
      <c r="I35" s="13">
        <v>2486</v>
      </c>
      <c r="J35" s="13">
        <v>81</v>
      </c>
      <c r="K35" s="13">
        <v>5</v>
      </c>
      <c r="L35" s="13">
        <v>0</v>
      </c>
      <c r="M35" s="13">
        <v>94</v>
      </c>
      <c r="N35" s="13">
        <v>174</v>
      </c>
      <c r="O35" s="13">
        <v>769</v>
      </c>
      <c r="P35" s="13">
        <v>849</v>
      </c>
      <c r="Q35" s="13" t="s">
        <v>112</v>
      </c>
      <c r="R35" s="13">
        <v>122</v>
      </c>
    </row>
    <row r="36" spans="1:18" x14ac:dyDescent="0.3">
      <c r="A36" s="13" t="s">
        <v>109</v>
      </c>
      <c r="B36" s="13" t="s">
        <v>110</v>
      </c>
      <c r="C36" s="13" t="s">
        <v>222</v>
      </c>
      <c r="D36" s="13" t="s">
        <v>109</v>
      </c>
      <c r="E36" s="13" t="s">
        <v>111</v>
      </c>
      <c r="F36" s="14">
        <v>93827</v>
      </c>
      <c r="G36" s="13">
        <v>76</v>
      </c>
      <c r="H36" s="13">
        <v>174</v>
      </c>
      <c r="I36" s="13">
        <v>2309</v>
      </c>
      <c r="J36" s="13">
        <v>81</v>
      </c>
      <c r="K36" s="13">
        <v>5</v>
      </c>
      <c r="L36" s="13">
        <v>0</v>
      </c>
      <c r="M36" s="13">
        <v>94</v>
      </c>
      <c r="N36" s="13">
        <v>174</v>
      </c>
      <c r="O36" s="13">
        <v>769</v>
      </c>
      <c r="P36" s="13">
        <v>849</v>
      </c>
      <c r="Q36" s="13" t="s">
        <v>112</v>
      </c>
      <c r="R36" s="13">
        <v>122</v>
      </c>
    </row>
    <row r="37" spans="1:18" x14ac:dyDescent="0.3">
      <c r="A37" s="15" t="s">
        <v>89</v>
      </c>
      <c r="B37" s="15" t="s">
        <v>93</v>
      </c>
      <c r="C37" s="15" t="s">
        <v>216</v>
      </c>
      <c r="D37" s="15" t="s">
        <v>89</v>
      </c>
      <c r="E37" s="15" t="s">
        <v>94</v>
      </c>
      <c r="F37" s="16">
        <v>96296</v>
      </c>
      <c r="G37" s="15">
        <v>78</v>
      </c>
      <c r="H37" s="15">
        <v>174</v>
      </c>
      <c r="I37" s="15">
        <v>26877711</v>
      </c>
      <c r="J37" s="15">
        <v>81</v>
      </c>
      <c r="K37" s="15">
        <v>3</v>
      </c>
      <c r="L37" s="15">
        <v>0</v>
      </c>
      <c r="M37" s="15">
        <v>94</v>
      </c>
      <c r="N37" s="15">
        <v>174</v>
      </c>
      <c r="O37" s="15">
        <v>9166080</v>
      </c>
      <c r="P37" s="15">
        <v>9166000</v>
      </c>
      <c r="Q37" s="15" t="s">
        <v>95</v>
      </c>
      <c r="R37" s="15">
        <v>134</v>
      </c>
    </row>
  </sheetData>
  <sortState ref="A4:R37">
    <sortCondition ref="C4:C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B12" sqref="B12"/>
    </sheetView>
  </sheetViews>
  <sheetFormatPr defaultRowHeight="14.4" x14ac:dyDescent="0.3"/>
  <cols>
    <col min="1" max="1" width="27.5546875" customWidth="1"/>
    <col min="2" max="2" width="34.88671875" customWidth="1"/>
    <col min="3" max="3" width="14.109375" customWidth="1"/>
    <col min="4" max="4" width="21.33203125" customWidth="1"/>
    <col min="5" max="5" width="17.44140625" customWidth="1"/>
    <col min="6" max="6" width="16.5546875" customWidth="1"/>
    <col min="7" max="7" width="13.44140625" customWidth="1"/>
  </cols>
  <sheetData>
    <row r="1" spans="1:7" x14ac:dyDescent="0.3">
      <c r="A1" s="1" t="s">
        <v>231</v>
      </c>
      <c r="B1" s="1" t="s">
        <v>236</v>
      </c>
      <c r="C1" s="1" t="s">
        <v>235</v>
      </c>
      <c r="D1" s="1" t="s">
        <v>245</v>
      </c>
      <c r="E1" s="1" t="s">
        <v>233</v>
      </c>
      <c r="F1" s="1" t="s">
        <v>234</v>
      </c>
      <c r="G1" s="1" t="s">
        <v>232</v>
      </c>
    </row>
    <row r="2" spans="1:7" x14ac:dyDescent="0.3">
      <c r="A2" s="19" t="s">
        <v>240</v>
      </c>
      <c r="B2" s="19" t="s">
        <v>244</v>
      </c>
      <c r="C2" s="19" t="s">
        <v>68</v>
      </c>
      <c r="D2" s="19">
        <v>4</v>
      </c>
      <c r="E2" s="19">
        <v>6739798</v>
      </c>
      <c r="F2" s="5">
        <v>15697774</v>
      </c>
      <c r="G2" s="19">
        <f>(F2-E2)/1000000</f>
        <v>8.9579760000000004</v>
      </c>
    </row>
    <row r="3" spans="1:7" x14ac:dyDescent="0.3">
      <c r="A3" s="7" t="s">
        <v>241</v>
      </c>
      <c r="B3" s="7" t="s">
        <v>243</v>
      </c>
      <c r="C3" s="7" t="s">
        <v>85</v>
      </c>
      <c r="D3" s="7">
        <v>3</v>
      </c>
      <c r="E3" s="5">
        <v>10921574</v>
      </c>
      <c r="F3" s="5">
        <v>16422507</v>
      </c>
      <c r="G3" s="19">
        <f t="shared" ref="G3:G6" si="0">(F3-E3)/1000000</f>
        <v>5.5009329999999999</v>
      </c>
    </row>
    <row r="4" spans="1:7" x14ac:dyDescent="0.3">
      <c r="A4" s="5" t="s">
        <v>237</v>
      </c>
      <c r="B4" s="5" t="s">
        <v>247</v>
      </c>
      <c r="C4" s="5" t="s">
        <v>81</v>
      </c>
      <c r="D4" s="5">
        <v>3</v>
      </c>
      <c r="E4" s="5">
        <v>10328285</v>
      </c>
      <c r="F4" s="5">
        <v>15922419</v>
      </c>
      <c r="G4" s="19">
        <f t="shared" si="0"/>
        <v>5.5941340000000004</v>
      </c>
    </row>
    <row r="5" spans="1:7" x14ac:dyDescent="0.3">
      <c r="A5" s="5" t="s">
        <v>238</v>
      </c>
      <c r="B5" s="5" t="s">
        <v>242</v>
      </c>
      <c r="C5" s="5" t="s">
        <v>73</v>
      </c>
      <c r="D5" s="5">
        <v>2</v>
      </c>
      <c r="E5" s="5">
        <v>10176386</v>
      </c>
      <c r="F5" s="7">
        <v>14698056</v>
      </c>
      <c r="G5" s="19">
        <f t="shared" si="0"/>
        <v>4.5216700000000003</v>
      </c>
    </row>
    <row r="6" spans="1:7" x14ac:dyDescent="0.3">
      <c r="A6" s="15" t="s">
        <v>239</v>
      </c>
      <c r="B6" s="15" t="s">
        <v>242</v>
      </c>
      <c r="C6" s="15" t="s">
        <v>90</v>
      </c>
      <c r="D6" s="15">
        <v>3</v>
      </c>
      <c r="E6" s="15">
        <v>6709371</v>
      </c>
      <c r="F6" s="5">
        <v>7283166</v>
      </c>
      <c r="G6" s="19">
        <f t="shared" si="0"/>
        <v>0.57379500000000005</v>
      </c>
    </row>
    <row r="7" spans="1:7" x14ac:dyDescent="0.3">
      <c r="F7" s="27" t="s">
        <v>246</v>
      </c>
      <c r="G7" s="19">
        <f>AVERAGE(G2:G6)</f>
        <v>5.0297016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workbookViewId="0">
      <selection activeCell="E9" sqref="E9"/>
    </sheetView>
  </sheetViews>
  <sheetFormatPr defaultRowHeight="14.4" x14ac:dyDescent="0.3"/>
  <cols>
    <col min="1" max="1" width="16.109375" customWidth="1"/>
    <col min="2" max="2" width="21.44140625" customWidth="1"/>
    <col min="3" max="3" width="13.5546875" customWidth="1"/>
    <col min="4" max="4" width="21.21875" customWidth="1"/>
  </cols>
  <sheetData>
    <row r="1" spans="1:17" x14ac:dyDescent="0.3">
      <c r="A1" t="s">
        <v>131</v>
      </c>
    </row>
    <row r="2" spans="1:17" x14ac:dyDescent="0.3">
      <c r="A2" t="s">
        <v>209</v>
      </c>
    </row>
    <row r="3" spans="1:17" x14ac:dyDescent="0.3">
      <c r="A3" s="1" t="s">
        <v>55</v>
      </c>
      <c r="B3" s="1" t="s">
        <v>248</v>
      </c>
      <c r="C3" s="1" t="s">
        <v>55</v>
      </c>
      <c r="D3" s="1" t="s">
        <v>249</v>
      </c>
      <c r="E3" s="1" t="s">
        <v>134</v>
      </c>
      <c r="F3" s="1" t="s">
        <v>135</v>
      </c>
      <c r="G3" s="1" t="s">
        <v>136</v>
      </c>
      <c r="H3" s="1" t="s">
        <v>137</v>
      </c>
      <c r="I3" s="1" t="s">
        <v>138</v>
      </c>
      <c r="J3" s="1" t="s">
        <v>139</v>
      </c>
      <c r="K3" s="1" t="s">
        <v>140</v>
      </c>
      <c r="L3" s="1" t="s">
        <v>141</v>
      </c>
      <c r="M3" s="1" t="s">
        <v>142</v>
      </c>
      <c r="N3" s="1" t="s">
        <v>143</v>
      </c>
      <c r="O3" s="1" t="s">
        <v>144</v>
      </c>
      <c r="P3" s="1" t="s">
        <v>145</v>
      </c>
      <c r="Q3" s="1" t="s">
        <v>146</v>
      </c>
    </row>
    <row r="4" spans="1:17" x14ac:dyDescent="0.3">
      <c r="A4" s="19" t="s">
        <v>67</v>
      </c>
      <c r="B4" s="19" t="s">
        <v>68</v>
      </c>
      <c r="C4" s="19" t="s">
        <v>67</v>
      </c>
      <c r="D4" s="19" t="s">
        <v>69</v>
      </c>
      <c r="E4" s="20">
        <v>81443</v>
      </c>
      <c r="F4" s="19">
        <v>79</v>
      </c>
      <c r="G4" s="19">
        <v>174</v>
      </c>
      <c r="H4" s="19">
        <v>25156145</v>
      </c>
      <c r="I4" s="19">
        <v>97</v>
      </c>
      <c r="J4" s="19">
        <v>14</v>
      </c>
      <c r="K4" s="19">
        <v>4</v>
      </c>
      <c r="L4" s="19">
        <v>1</v>
      </c>
      <c r="M4" s="19">
        <v>93</v>
      </c>
      <c r="N4" s="19">
        <v>6739798</v>
      </c>
      <c r="O4" s="19">
        <v>6739894</v>
      </c>
      <c r="P4" s="19" t="s">
        <v>70</v>
      </c>
      <c r="Q4" s="19" t="s">
        <v>71</v>
      </c>
    </row>
    <row r="5" spans="1:17" x14ac:dyDescent="0.3">
      <c r="A5" t="s">
        <v>147</v>
      </c>
      <c r="B5" t="s">
        <v>93</v>
      </c>
      <c r="C5" t="s">
        <v>147</v>
      </c>
      <c r="D5" t="s">
        <v>94</v>
      </c>
      <c r="E5" s="4">
        <v>93506</v>
      </c>
      <c r="F5">
        <v>72</v>
      </c>
      <c r="G5">
        <v>174</v>
      </c>
      <c r="H5">
        <v>26877711</v>
      </c>
      <c r="I5">
        <v>77</v>
      </c>
      <c r="J5">
        <v>3</v>
      </c>
      <c r="K5">
        <v>2</v>
      </c>
      <c r="L5">
        <v>99</v>
      </c>
      <c r="M5">
        <v>174</v>
      </c>
      <c r="N5">
        <v>7035889</v>
      </c>
      <c r="O5">
        <v>7035814</v>
      </c>
      <c r="P5" t="s">
        <v>148</v>
      </c>
      <c r="Q5">
        <v>113</v>
      </c>
    </row>
    <row r="6" spans="1:17" x14ac:dyDescent="0.3">
      <c r="A6" s="5" t="s">
        <v>72</v>
      </c>
      <c r="B6" s="5" t="s">
        <v>73</v>
      </c>
      <c r="C6" s="5" t="s">
        <v>72</v>
      </c>
      <c r="D6" s="5" t="s">
        <v>74</v>
      </c>
      <c r="E6" s="5">
        <v>95652</v>
      </c>
      <c r="F6" s="5">
        <v>66</v>
      </c>
      <c r="G6" s="5">
        <v>174</v>
      </c>
      <c r="H6" s="5">
        <v>24949636</v>
      </c>
      <c r="I6" s="5">
        <v>69</v>
      </c>
      <c r="J6" s="5">
        <v>2</v>
      </c>
      <c r="K6" s="5">
        <v>1</v>
      </c>
      <c r="L6" s="5">
        <v>102</v>
      </c>
      <c r="M6" s="5">
        <v>170</v>
      </c>
      <c r="N6" s="5">
        <v>10176386</v>
      </c>
      <c r="O6" s="5">
        <v>10176319</v>
      </c>
      <c r="P6" s="5" t="s">
        <v>75</v>
      </c>
      <c r="Q6" s="5">
        <v>110</v>
      </c>
    </row>
    <row r="7" spans="1:17" x14ac:dyDescent="0.3">
      <c r="A7" s="5" t="s">
        <v>72</v>
      </c>
      <c r="B7" s="5" t="s">
        <v>76</v>
      </c>
      <c r="C7" s="5" t="s">
        <v>72</v>
      </c>
      <c r="D7" s="5" t="s">
        <v>77</v>
      </c>
      <c r="E7" s="5">
        <v>92958</v>
      </c>
      <c r="F7" s="5">
        <v>66</v>
      </c>
      <c r="G7" s="5">
        <v>174</v>
      </c>
      <c r="H7" s="5">
        <v>25018904</v>
      </c>
      <c r="I7" s="5">
        <v>71</v>
      </c>
      <c r="J7" s="5">
        <v>3</v>
      </c>
      <c r="K7" s="5">
        <v>2</v>
      </c>
      <c r="L7" s="5">
        <v>103</v>
      </c>
      <c r="M7" s="5">
        <v>173</v>
      </c>
      <c r="N7" s="5">
        <v>16554451</v>
      </c>
      <c r="O7" s="5">
        <v>16554383</v>
      </c>
      <c r="P7" s="5" t="s">
        <v>78</v>
      </c>
      <c r="Q7" s="5">
        <v>102</v>
      </c>
    </row>
    <row r="8" spans="1:17" x14ac:dyDescent="0.3">
      <c r="A8" s="5" t="s">
        <v>72</v>
      </c>
      <c r="B8" s="5" t="s">
        <v>76</v>
      </c>
      <c r="C8" s="5" t="s">
        <v>72</v>
      </c>
      <c r="D8" s="5" t="s">
        <v>77</v>
      </c>
      <c r="E8" s="5">
        <v>97059</v>
      </c>
      <c r="F8" s="5">
        <v>33</v>
      </c>
      <c r="G8" s="5">
        <v>174</v>
      </c>
      <c r="H8" s="5">
        <v>25018904</v>
      </c>
      <c r="I8" s="5">
        <v>34</v>
      </c>
      <c r="J8" s="5">
        <v>1</v>
      </c>
      <c r="K8" s="5">
        <v>0</v>
      </c>
      <c r="L8" s="5">
        <v>1</v>
      </c>
      <c r="M8" s="5">
        <v>34</v>
      </c>
      <c r="N8" s="5">
        <v>16554609</v>
      </c>
      <c r="O8" s="5">
        <v>16554576</v>
      </c>
      <c r="P8" s="5" t="s">
        <v>79</v>
      </c>
      <c r="Q8" s="5" t="s">
        <v>80</v>
      </c>
    </row>
    <row r="9" spans="1:17" x14ac:dyDescent="0.3">
      <c r="A9" s="5" t="s">
        <v>72</v>
      </c>
      <c r="B9" s="5" t="s">
        <v>81</v>
      </c>
      <c r="C9" s="5" t="s">
        <v>72</v>
      </c>
      <c r="D9" s="5" t="s">
        <v>82</v>
      </c>
      <c r="E9" s="5">
        <v>95385</v>
      </c>
      <c r="F9" s="5">
        <v>62</v>
      </c>
      <c r="G9" s="5">
        <v>174</v>
      </c>
      <c r="H9" s="5">
        <v>22793363</v>
      </c>
      <c r="I9" s="5">
        <v>65</v>
      </c>
      <c r="J9" s="5">
        <v>1</v>
      </c>
      <c r="K9" s="5">
        <v>2</v>
      </c>
      <c r="L9" s="5">
        <v>103</v>
      </c>
      <c r="M9" s="5">
        <v>167</v>
      </c>
      <c r="N9" s="5">
        <v>15922357</v>
      </c>
      <c r="O9" s="5">
        <v>15922419</v>
      </c>
      <c r="P9" s="5" t="s">
        <v>78</v>
      </c>
      <c r="Q9" s="5">
        <v>102</v>
      </c>
    </row>
    <row r="10" spans="1:17" x14ac:dyDescent="0.3">
      <c r="A10" s="5" t="s">
        <v>72</v>
      </c>
      <c r="B10" s="5" t="s">
        <v>81</v>
      </c>
      <c r="C10" s="5" t="s">
        <v>72</v>
      </c>
      <c r="D10" s="5" t="s">
        <v>82</v>
      </c>
      <c r="E10" s="5">
        <v>97059</v>
      </c>
      <c r="F10" s="5">
        <v>33</v>
      </c>
      <c r="G10" s="5">
        <v>174</v>
      </c>
      <c r="H10" s="5">
        <v>22793363</v>
      </c>
      <c r="I10" s="5">
        <v>34</v>
      </c>
      <c r="J10" s="5">
        <v>1</v>
      </c>
      <c r="K10" s="5">
        <v>0</v>
      </c>
      <c r="L10" s="5">
        <v>1</v>
      </c>
      <c r="M10" s="5">
        <v>34</v>
      </c>
      <c r="N10" s="5">
        <v>15922199</v>
      </c>
      <c r="O10" s="5">
        <v>15922232</v>
      </c>
      <c r="P10" s="5" t="s">
        <v>79</v>
      </c>
      <c r="Q10" s="5" t="s">
        <v>80</v>
      </c>
    </row>
    <row r="11" spans="1:17" x14ac:dyDescent="0.3">
      <c r="A11" s="5" t="s">
        <v>72</v>
      </c>
      <c r="B11" s="5" t="s">
        <v>68</v>
      </c>
      <c r="C11" s="5" t="s">
        <v>72</v>
      </c>
      <c r="D11" s="5" t="s">
        <v>69</v>
      </c>
      <c r="E11" s="5">
        <v>88889</v>
      </c>
      <c r="F11" s="5">
        <v>64</v>
      </c>
      <c r="G11" s="5">
        <v>174</v>
      </c>
      <c r="H11" s="5">
        <v>25156145</v>
      </c>
      <c r="I11" s="5">
        <v>72</v>
      </c>
      <c r="J11" s="5">
        <v>6</v>
      </c>
      <c r="K11" s="5">
        <v>2</v>
      </c>
      <c r="L11" s="5">
        <v>102</v>
      </c>
      <c r="M11" s="5">
        <v>173</v>
      </c>
      <c r="N11" s="5">
        <v>15697705</v>
      </c>
      <c r="O11" s="5">
        <v>15697774</v>
      </c>
      <c r="P11" s="5" t="s">
        <v>83</v>
      </c>
      <c r="Q11" s="5" t="s">
        <v>84</v>
      </c>
    </row>
    <row r="12" spans="1:17" x14ac:dyDescent="0.3">
      <c r="A12" s="5" t="s">
        <v>72</v>
      </c>
      <c r="B12" s="5" t="s">
        <v>85</v>
      </c>
      <c r="C12" s="5" t="s">
        <v>72</v>
      </c>
      <c r="D12" s="5" t="s">
        <v>86</v>
      </c>
      <c r="E12" s="5">
        <v>94231</v>
      </c>
      <c r="F12" s="5">
        <v>49</v>
      </c>
      <c r="G12" s="5">
        <v>174</v>
      </c>
      <c r="H12" s="5">
        <v>26353782</v>
      </c>
      <c r="I12" s="5">
        <v>52</v>
      </c>
      <c r="J12" s="5">
        <v>2</v>
      </c>
      <c r="K12" s="5">
        <v>1</v>
      </c>
      <c r="L12" s="5">
        <v>102</v>
      </c>
      <c r="M12" s="5">
        <v>153</v>
      </c>
      <c r="N12" s="5">
        <v>16422457</v>
      </c>
      <c r="O12" s="5">
        <v>16422507</v>
      </c>
      <c r="P12" s="5" t="s">
        <v>87</v>
      </c>
      <c r="Q12" s="5" t="s">
        <v>88</v>
      </c>
    </row>
    <row r="13" spans="1:17" x14ac:dyDescent="0.3">
      <c r="A13" s="15" t="s">
        <v>89</v>
      </c>
      <c r="B13" s="15" t="s">
        <v>90</v>
      </c>
      <c r="C13" s="15" t="s">
        <v>89</v>
      </c>
      <c r="D13" s="15" t="s">
        <v>91</v>
      </c>
      <c r="E13" s="15">
        <v>97531</v>
      </c>
      <c r="F13" s="15">
        <v>79</v>
      </c>
      <c r="G13" s="15">
        <v>174</v>
      </c>
      <c r="H13" s="15">
        <v>22993012</v>
      </c>
      <c r="I13" s="15">
        <v>81</v>
      </c>
      <c r="J13" s="15">
        <v>2</v>
      </c>
      <c r="K13" s="15">
        <v>0</v>
      </c>
      <c r="L13" s="15">
        <v>94</v>
      </c>
      <c r="M13" s="15">
        <v>174</v>
      </c>
      <c r="N13" s="15">
        <v>6709371</v>
      </c>
      <c r="O13" s="15">
        <v>6709451</v>
      </c>
      <c r="P13" s="15" t="s">
        <v>92</v>
      </c>
      <c r="Q13" s="15">
        <v>139</v>
      </c>
    </row>
    <row r="14" spans="1:17" x14ac:dyDescent="0.3">
      <c r="A14" s="15" t="s">
        <v>89</v>
      </c>
      <c r="B14" s="15" t="s">
        <v>68</v>
      </c>
      <c r="C14" s="15" t="s">
        <v>89</v>
      </c>
      <c r="D14" s="15" t="s">
        <v>69</v>
      </c>
      <c r="E14" s="15">
        <v>97531</v>
      </c>
      <c r="F14" s="15">
        <v>79</v>
      </c>
      <c r="G14" s="15">
        <v>174</v>
      </c>
      <c r="H14" s="15">
        <v>25156145</v>
      </c>
      <c r="I14" s="15">
        <v>81</v>
      </c>
      <c r="J14" s="15">
        <v>2</v>
      </c>
      <c r="K14" s="15">
        <v>0</v>
      </c>
      <c r="L14" s="15">
        <v>94</v>
      </c>
      <c r="M14" s="15">
        <v>174</v>
      </c>
      <c r="N14" s="15">
        <v>10769012</v>
      </c>
      <c r="O14" s="15">
        <v>10768932</v>
      </c>
      <c r="P14" s="15" t="s">
        <v>92</v>
      </c>
      <c r="Q14" s="15">
        <v>139</v>
      </c>
    </row>
    <row r="15" spans="1:17" x14ac:dyDescent="0.3">
      <c r="A15" s="15" t="s">
        <v>89</v>
      </c>
      <c r="B15" s="15" t="s">
        <v>76</v>
      </c>
      <c r="C15" s="15" t="s">
        <v>89</v>
      </c>
      <c r="D15" s="15" t="s">
        <v>77</v>
      </c>
      <c r="E15" s="15">
        <v>97531</v>
      </c>
      <c r="F15" s="15">
        <v>79</v>
      </c>
      <c r="G15" s="15">
        <v>174</v>
      </c>
      <c r="H15" s="15">
        <v>25018904</v>
      </c>
      <c r="I15" s="15">
        <v>81</v>
      </c>
      <c r="J15" s="15">
        <v>2</v>
      </c>
      <c r="K15" s="15">
        <v>0</v>
      </c>
      <c r="L15" s="15">
        <v>94</v>
      </c>
      <c r="M15" s="15">
        <v>174</v>
      </c>
      <c r="N15" s="15">
        <v>21284569</v>
      </c>
      <c r="O15" s="15">
        <v>21284649</v>
      </c>
      <c r="P15" s="15" t="s">
        <v>92</v>
      </c>
      <c r="Q15" s="15">
        <v>139</v>
      </c>
    </row>
    <row r="16" spans="1:17" x14ac:dyDescent="0.3">
      <c r="A16" s="15" t="s">
        <v>89</v>
      </c>
      <c r="B16" s="15" t="s">
        <v>81</v>
      </c>
      <c r="C16" s="15" t="s">
        <v>89</v>
      </c>
      <c r="D16" s="15" t="s">
        <v>82</v>
      </c>
      <c r="E16" s="15">
        <v>97531</v>
      </c>
      <c r="F16" s="15">
        <v>79</v>
      </c>
      <c r="G16" s="15">
        <v>174</v>
      </c>
      <c r="H16" s="15">
        <v>22793363</v>
      </c>
      <c r="I16" s="15">
        <v>81</v>
      </c>
      <c r="J16" s="15">
        <v>2</v>
      </c>
      <c r="K16" s="15">
        <v>0</v>
      </c>
      <c r="L16" s="15">
        <v>94</v>
      </c>
      <c r="M16" s="15">
        <v>174</v>
      </c>
      <c r="N16" s="15">
        <v>11043635</v>
      </c>
      <c r="O16" s="15">
        <v>11043555</v>
      </c>
      <c r="P16" s="15" t="s">
        <v>92</v>
      </c>
      <c r="Q16" s="15">
        <v>139</v>
      </c>
    </row>
    <row r="17" spans="1:17" x14ac:dyDescent="0.3">
      <c r="A17" s="15" t="s">
        <v>89</v>
      </c>
      <c r="B17" s="15" t="s">
        <v>93</v>
      </c>
      <c r="C17" s="15" t="s">
        <v>89</v>
      </c>
      <c r="D17" s="15" t="s">
        <v>94</v>
      </c>
      <c r="E17" s="15">
        <v>96296</v>
      </c>
      <c r="F17" s="15">
        <v>78</v>
      </c>
      <c r="G17" s="15">
        <v>174</v>
      </c>
      <c r="H17" s="15">
        <v>26877711</v>
      </c>
      <c r="I17" s="15">
        <v>81</v>
      </c>
      <c r="J17" s="15">
        <v>3</v>
      </c>
      <c r="K17" s="15">
        <v>0</v>
      </c>
      <c r="L17" s="15">
        <v>94</v>
      </c>
      <c r="M17" s="15">
        <v>174</v>
      </c>
      <c r="N17" s="15">
        <v>9166080</v>
      </c>
      <c r="O17" s="15">
        <v>9166000</v>
      </c>
      <c r="P17" s="15" t="s">
        <v>95</v>
      </c>
      <c r="Q17" s="15">
        <v>134</v>
      </c>
    </row>
    <row r="18" spans="1:17" x14ac:dyDescent="0.3">
      <c r="A18" s="17" t="s">
        <v>96</v>
      </c>
      <c r="B18" s="17" t="s">
        <v>97</v>
      </c>
      <c r="C18" s="17" t="s">
        <v>96</v>
      </c>
      <c r="D18" s="17" t="s">
        <v>98</v>
      </c>
      <c r="E18" s="17">
        <v>93478</v>
      </c>
      <c r="F18" s="17">
        <v>86</v>
      </c>
      <c r="G18" s="17">
        <v>174</v>
      </c>
      <c r="H18" s="17">
        <v>4244</v>
      </c>
      <c r="I18" s="17">
        <v>92</v>
      </c>
      <c r="J18" s="17">
        <v>6</v>
      </c>
      <c r="K18" s="17">
        <v>0</v>
      </c>
      <c r="L18" s="17">
        <v>1</v>
      </c>
      <c r="M18" s="17">
        <v>92</v>
      </c>
      <c r="N18" s="17">
        <v>1050</v>
      </c>
      <c r="O18" s="17">
        <v>1141</v>
      </c>
      <c r="P18" s="17" t="s">
        <v>99</v>
      </c>
      <c r="Q18" s="17">
        <v>137</v>
      </c>
    </row>
    <row r="19" spans="1:17" x14ac:dyDescent="0.3">
      <c r="A19" s="17" t="s">
        <v>96</v>
      </c>
      <c r="B19" s="17" t="s">
        <v>100</v>
      </c>
      <c r="C19" s="17" t="s">
        <v>96</v>
      </c>
      <c r="D19" s="17" t="s">
        <v>101</v>
      </c>
      <c r="E19" s="17">
        <v>92553</v>
      </c>
      <c r="F19" s="17">
        <v>87</v>
      </c>
      <c r="G19" s="17">
        <v>174</v>
      </c>
      <c r="H19" s="17">
        <v>7679</v>
      </c>
      <c r="I19" s="17">
        <v>94</v>
      </c>
      <c r="J19" s="17">
        <v>7</v>
      </c>
      <c r="K19" s="17">
        <v>0</v>
      </c>
      <c r="L19" s="17">
        <v>1</v>
      </c>
      <c r="M19" s="17">
        <v>94</v>
      </c>
      <c r="N19" s="17">
        <v>939</v>
      </c>
      <c r="O19" s="17">
        <v>1032</v>
      </c>
      <c r="P19" s="17" t="s">
        <v>102</v>
      </c>
      <c r="Q19" s="17">
        <v>135</v>
      </c>
    </row>
    <row r="20" spans="1:17" x14ac:dyDescent="0.3">
      <c r="A20" s="17" t="s">
        <v>96</v>
      </c>
      <c r="B20" s="17" t="s">
        <v>103</v>
      </c>
      <c r="C20" s="17" t="s">
        <v>96</v>
      </c>
      <c r="D20" s="17" t="s">
        <v>104</v>
      </c>
      <c r="E20" s="17">
        <v>92553</v>
      </c>
      <c r="F20" s="17">
        <v>87</v>
      </c>
      <c r="G20" s="17">
        <v>174</v>
      </c>
      <c r="H20" s="17">
        <v>7928</v>
      </c>
      <c r="I20" s="17">
        <v>94</v>
      </c>
      <c r="J20" s="17">
        <v>7</v>
      </c>
      <c r="K20" s="17">
        <v>0</v>
      </c>
      <c r="L20" s="17">
        <v>1</v>
      </c>
      <c r="M20" s="17">
        <v>94</v>
      </c>
      <c r="N20" s="17">
        <v>939</v>
      </c>
      <c r="O20" s="17">
        <v>1032</v>
      </c>
      <c r="P20" s="17" t="s">
        <v>102</v>
      </c>
      <c r="Q20" s="17">
        <v>135</v>
      </c>
    </row>
    <row r="21" spans="1:17" x14ac:dyDescent="0.3">
      <c r="A21" s="17" t="s">
        <v>96</v>
      </c>
      <c r="B21" s="17" t="s">
        <v>105</v>
      </c>
      <c r="C21" s="17" t="s">
        <v>96</v>
      </c>
      <c r="D21" s="17" t="s">
        <v>106</v>
      </c>
      <c r="E21" s="17">
        <v>92553</v>
      </c>
      <c r="F21" s="17">
        <v>87</v>
      </c>
      <c r="G21" s="17">
        <v>174</v>
      </c>
      <c r="H21" s="17">
        <v>7885</v>
      </c>
      <c r="I21" s="17">
        <v>94</v>
      </c>
      <c r="J21" s="17">
        <v>7</v>
      </c>
      <c r="K21" s="17">
        <v>0</v>
      </c>
      <c r="L21" s="17">
        <v>1</v>
      </c>
      <c r="M21" s="17">
        <v>94</v>
      </c>
      <c r="N21" s="17">
        <v>878</v>
      </c>
      <c r="O21" s="17">
        <v>971</v>
      </c>
      <c r="P21" s="17" t="s">
        <v>102</v>
      </c>
      <c r="Q21" s="17">
        <v>135</v>
      </c>
    </row>
    <row r="22" spans="1:17" x14ac:dyDescent="0.3">
      <c r="A22" s="17" t="s">
        <v>96</v>
      </c>
      <c r="B22" s="17" t="s">
        <v>107</v>
      </c>
      <c r="C22" s="17" t="s">
        <v>96</v>
      </c>
      <c r="D22" s="17" t="s">
        <v>108</v>
      </c>
      <c r="E22" s="17">
        <v>92553</v>
      </c>
      <c r="F22" s="17">
        <v>87</v>
      </c>
      <c r="G22" s="17">
        <v>174</v>
      </c>
      <c r="H22" s="17">
        <v>7946</v>
      </c>
      <c r="I22" s="17">
        <v>94</v>
      </c>
      <c r="J22" s="17">
        <v>7</v>
      </c>
      <c r="K22" s="17">
        <v>0</v>
      </c>
      <c r="L22" s="17">
        <v>1</v>
      </c>
      <c r="M22" s="17">
        <v>94</v>
      </c>
      <c r="N22" s="17">
        <v>939</v>
      </c>
      <c r="O22" s="17">
        <v>1032</v>
      </c>
      <c r="P22" s="17" t="s">
        <v>102</v>
      </c>
      <c r="Q22" s="17">
        <v>135</v>
      </c>
    </row>
    <row r="23" spans="1:17" x14ac:dyDescent="0.3">
      <c r="A23" s="9" t="s">
        <v>13</v>
      </c>
      <c r="B23" s="9" t="s">
        <v>149</v>
      </c>
      <c r="C23" s="9" t="s">
        <v>13</v>
      </c>
      <c r="D23" s="9" t="s">
        <v>150</v>
      </c>
      <c r="E23" s="10">
        <v>92000</v>
      </c>
      <c r="F23" s="9">
        <v>46</v>
      </c>
      <c r="G23" s="9">
        <v>174</v>
      </c>
      <c r="H23" s="9">
        <v>26083871</v>
      </c>
      <c r="I23" s="9">
        <v>50</v>
      </c>
      <c r="J23" s="9">
        <v>3</v>
      </c>
      <c r="K23" s="9">
        <v>1</v>
      </c>
      <c r="L23" s="9">
        <v>38</v>
      </c>
      <c r="M23" s="9">
        <v>87</v>
      </c>
      <c r="N23" s="9">
        <v>8639350</v>
      </c>
      <c r="O23" s="9">
        <v>8639398</v>
      </c>
      <c r="P23" s="9" t="s">
        <v>151</v>
      </c>
      <c r="Q23" s="9" t="s">
        <v>152</v>
      </c>
    </row>
    <row r="24" spans="1:17" x14ac:dyDescent="0.3">
      <c r="A24" s="21" t="s">
        <v>153</v>
      </c>
      <c r="B24" s="21" t="s">
        <v>154</v>
      </c>
      <c r="C24" s="21" t="s">
        <v>153</v>
      </c>
      <c r="D24" s="21" t="s">
        <v>155</v>
      </c>
      <c r="E24" s="22">
        <v>98936</v>
      </c>
      <c r="F24" s="21">
        <v>93</v>
      </c>
      <c r="G24" s="21">
        <v>174</v>
      </c>
      <c r="H24" s="21">
        <v>24496341</v>
      </c>
      <c r="I24" s="21">
        <v>94</v>
      </c>
      <c r="J24" s="21">
        <v>1</v>
      </c>
      <c r="K24" s="21">
        <v>0</v>
      </c>
      <c r="L24" s="21">
        <v>1</v>
      </c>
      <c r="M24" s="21">
        <v>94</v>
      </c>
      <c r="N24" s="21">
        <v>12395789</v>
      </c>
      <c r="O24" s="21">
        <v>12395696</v>
      </c>
      <c r="P24" s="21" t="s">
        <v>156</v>
      </c>
      <c r="Q24" s="21">
        <v>169</v>
      </c>
    </row>
    <row r="25" spans="1:17" x14ac:dyDescent="0.3">
      <c r="A25" s="21" t="s">
        <v>153</v>
      </c>
      <c r="B25" s="21" t="s">
        <v>154</v>
      </c>
      <c r="C25" s="21" t="s">
        <v>153</v>
      </c>
      <c r="D25" s="21" t="s">
        <v>155</v>
      </c>
      <c r="E25" s="22">
        <v>97468</v>
      </c>
      <c r="F25" s="21">
        <v>77</v>
      </c>
      <c r="G25" s="21">
        <v>174</v>
      </c>
      <c r="H25" s="21">
        <v>24496341</v>
      </c>
      <c r="I25" s="21">
        <v>79</v>
      </c>
      <c r="J25" s="21">
        <v>2</v>
      </c>
      <c r="K25" s="21">
        <v>0</v>
      </c>
      <c r="L25" s="21">
        <v>94</v>
      </c>
      <c r="M25" s="21">
        <v>172</v>
      </c>
      <c r="N25" s="21">
        <v>12395645</v>
      </c>
      <c r="O25" s="21">
        <v>12395567</v>
      </c>
      <c r="P25" s="21" t="s">
        <v>102</v>
      </c>
      <c r="Q25" s="21">
        <v>135</v>
      </c>
    </row>
    <row r="26" spans="1:17" x14ac:dyDescent="0.3">
      <c r="A26" s="21" t="s">
        <v>153</v>
      </c>
      <c r="B26" s="21" t="s">
        <v>157</v>
      </c>
      <c r="C26" s="21" t="s">
        <v>153</v>
      </c>
      <c r="D26" s="21" t="s">
        <v>158</v>
      </c>
      <c r="E26" s="22">
        <v>98936</v>
      </c>
      <c r="F26" s="21">
        <v>93</v>
      </c>
      <c r="G26" s="21">
        <v>174</v>
      </c>
      <c r="H26" s="21">
        <v>22777957</v>
      </c>
      <c r="I26" s="21">
        <v>94</v>
      </c>
      <c r="J26" s="21">
        <v>1</v>
      </c>
      <c r="K26" s="21">
        <v>0</v>
      </c>
      <c r="L26" s="21">
        <v>1</v>
      </c>
      <c r="M26" s="21">
        <v>94</v>
      </c>
      <c r="N26" s="21">
        <v>11589086</v>
      </c>
      <c r="O26" s="21">
        <v>11588993</v>
      </c>
      <c r="P26" s="21" t="s">
        <v>156</v>
      </c>
      <c r="Q26" s="21">
        <v>169</v>
      </c>
    </row>
    <row r="27" spans="1:17" x14ac:dyDescent="0.3">
      <c r="A27" s="21" t="s">
        <v>153</v>
      </c>
      <c r="B27" s="21" t="s">
        <v>157</v>
      </c>
      <c r="C27" s="21" t="s">
        <v>153</v>
      </c>
      <c r="D27" s="21" t="s">
        <v>158</v>
      </c>
      <c r="E27" s="22">
        <v>96203</v>
      </c>
      <c r="F27" s="21">
        <v>76</v>
      </c>
      <c r="G27" s="21">
        <v>174</v>
      </c>
      <c r="H27" s="21">
        <v>22777957</v>
      </c>
      <c r="I27" s="21">
        <v>79</v>
      </c>
      <c r="J27" s="21">
        <v>3</v>
      </c>
      <c r="K27" s="21">
        <v>0</v>
      </c>
      <c r="L27" s="21">
        <v>94</v>
      </c>
      <c r="M27" s="21">
        <v>172</v>
      </c>
      <c r="N27" s="21">
        <v>11588942</v>
      </c>
      <c r="O27" s="21">
        <v>11588864</v>
      </c>
      <c r="P27" s="21" t="s">
        <v>130</v>
      </c>
      <c r="Q27" s="21">
        <v>130</v>
      </c>
    </row>
    <row r="28" spans="1:17" x14ac:dyDescent="0.3">
      <c r="A28" s="21" t="s">
        <v>153</v>
      </c>
      <c r="B28" s="21" t="s">
        <v>159</v>
      </c>
      <c r="C28" s="21" t="s">
        <v>153</v>
      </c>
      <c r="D28" s="21" t="s">
        <v>160</v>
      </c>
      <c r="E28" s="22">
        <v>98936</v>
      </c>
      <c r="F28" s="21">
        <v>93</v>
      </c>
      <c r="G28" s="21">
        <v>174</v>
      </c>
      <c r="H28" s="21">
        <v>24104793</v>
      </c>
      <c r="I28" s="21">
        <v>94</v>
      </c>
      <c r="J28" s="21">
        <v>1</v>
      </c>
      <c r="K28" s="21">
        <v>0</v>
      </c>
      <c r="L28" s="21">
        <v>1</v>
      </c>
      <c r="M28" s="21">
        <v>94</v>
      </c>
      <c r="N28" s="21">
        <v>17657333</v>
      </c>
      <c r="O28" s="21">
        <v>17657240</v>
      </c>
      <c r="P28" s="21" t="s">
        <v>156</v>
      </c>
      <c r="Q28" s="21">
        <v>169</v>
      </c>
    </row>
    <row r="29" spans="1:17" x14ac:dyDescent="0.3">
      <c r="A29" s="21" t="s">
        <v>153</v>
      </c>
      <c r="B29" s="21" t="s">
        <v>159</v>
      </c>
      <c r="C29" s="21" t="s">
        <v>153</v>
      </c>
      <c r="D29" s="21" t="s">
        <v>160</v>
      </c>
      <c r="E29" s="22">
        <v>97531</v>
      </c>
      <c r="F29" s="21">
        <v>79</v>
      </c>
      <c r="G29" s="21">
        <v>174</v>
      </c>
      <c r="H29" s="21">
        <v>24104793</v>
      </c>
      <c r="I29" s="21">
        <v>81</v>
      </c>
      <c r="J29" s="21">
        <v>2</v>
      </c>
      <c r="K29" s="21">
        <v>0</v>
      </c>
      <c r="L29" s="21">
        <v>94</v>
      </c>
      <c r="M29" s="21">
        <v>174</v>
      </c>
      <c r="N29" s="21">
        <v>17657189</v>
      </c>
      <c r="O29" s="21">
        <v>17657109</v>
      </c>
      <c r="P29" s="21" t="s">
        <v>92</v>
      </c>
      <c r="Q29" s="21">
        <v>139</v>
      </c>
    </row>
    <row r="30" spans="1:17" x14ac:dyDescent="0.3">
      <c r="A30" s="21" t="s">
        <v>153</v>
      </c>
      <c r="B30" s="21" t="s">
        <v>161</v>
      </c>
      <c r="C30" s="21" t="s">
        <v>153</v>
      </c>
      <c r="D30" s="21" t="s">
        <v>162</v>
      </c>
      <c r="E30" s="22">
        <v>98936</v>
      </c>
      <c r="F30" s="21">
        <v>93</v>
      </c>
      <c r="G30" s="21">
        <v>174</v>
      </c>
      <c r="H30" s="21">
        <v>25037391</v>
      </c>
      <c r="I30" s="21">
        <v>94</v>
      </c>
      <c r="J30" s="21">
        <v>1</v>
      </c>
      <c r="K30" s="21">
        <v>0</v>
      </c>
      <c r="L30" s="21">
        <v>1</v>
      </c>
      <c r="M30" s="21">
        <v>94</v>
      </c>
      <c r="N30" s="21">
        <v>24540986</v>
      </c>
      <c r="O30" s="21">
        <v>24540893</v>
      </c>
      <c r="P30" s="21" t="s">
        <v>156</v>
      </c>
      <c r="Q30" s="21">
        <v>169</v>
      </c>
    </row>
    <row r="31" spans="1:17" x14ac:dyDescent="0.3">
      <c r="A31" s="21" t="s">
        <v>153</v>
      </c>
      <c r="B31" s="21" t="s">
        <v>161</v>
      </c>
      <c r="C31" s="21" t="s">
        <v>153</v>
      </c>
      <c r="D31" s="21" t="s">
        <v>162</v>
      </c>
      <c r="E31" s="22">
        <v>96296</v>
      </c>
      <c r="F31" s="21">
        <v>78</v>
      </c>
      <c r="G31" s="21">
        <v>174</v>
      </c>
      <c r="H31" s="21">
        <v>25037391</v>
      </c>
      <c r="I31" s="21">
        <v>81</v>
      </c>
      <c r="J31" s="21">
        <v>3</v>
      </c>
      <c r="K31" s="21">
        <v>0</v>
      </c>
      <c r="L31" s="21">
        <v>94</v>
      </c>
      <c r="M31" s="21">
        <v>174</v>
      </c>
      <c r="N31" s="21">
        <v>24540842</v>
      </c>
      <c r="O31" s="21">
        <v>24540762</v>
      </c>
      <c r="P31" s="21" t="s">
        <v>95</v>
      </c>
      <c r="Q31" s="21">
        <v>134</v>
      </c>
    </row>
    <row r="32" spans="1:17" x14ac:dyDescent="0.3">
      <c r="A32" s="21" t="s">
        <v>153</v>
      </c>
      <c r="B32" s="21" t="s">
        <v>163</v>
      </c>
      <c r="C32" s="21" t="s">
        <v>153</v>
      </c>
      <c r="D32" s="21" t="s">
        <v>164</v>
      </c>
      <c r="E32" s="22">
        <v>98936</v>
      </c>
      <c r="F32" s="21">
        <v>93</v>
      </c>
      <c r="G32" s="21">
        <v>174</v>
      </c>
      <c r="H32" s="21">
        <v>23764490</v>
      </c>
      <c r="I32" s="21">
        <v>94</v>
      </c>
      <c r="J32" s="21">
        <v>1</v>
      </c>
      <c r="K32" s="21">
        <v>0</v>
      </c>
      <c r="L32" s="21">
        <v>1</v>
      </c>
      <c r="M32" s="21">
        <v>94</v>
      </c>
      <c r="N32" s="21">
        <v>10299720</v>
      </c>
      <c r="O32" s="21">
        <v>10299627</v>
      </c>
      <c r="P32" s="21" t="s">
        <v>156</v>
      </c>
      <c r="Q32" s="21">
        <v>169</v>
      </c>
    </row>
    <row r="33" spans="1:17" x14ac:dyDescent="0.3">
      <c r="A33" s="21" t="s">
        <v>153</v>
      </c>
      <c r="B33" s="21" t="s">
        <v>163</v>
      </c>
      <c r="C33" s="21" t="s">
        <v>153</v>
      </c>
      <c r="D33" s="21" t="s">
        <v>164</v>
      </c>
      <c r="E33" s="22">
        <v>96296</v>
      </c>
      <c r="F33" s="21">
        <v>78</v>
      </c>
      <c r="G33" s="21">
        <v>174</v>
      </c>
      <c r="H33" s="21">
        <v>23764490</v>
      </c>
      <c r="I33" s="21">
        <v>81</v>
      </c>
      <c r="J33" s="21">
        <v>3</v>
      </c>
      <c r="K33" s="21">
        <v>0</v>
      </c>
      <c r="L33" s="21">
        <v>94</v>
      </c>
      <c r="M33" s="21">
        <v>174</v>
      </c>
      <c r="N33" s="21">
        <v>10299576</v>
      </c>
      <c r="O33" s="21">
        <v>10299496</v>
      </c>
      <c r="P33" s="21" t="s">
        <v>95</v>
      </c>
      <c r="Q33" s="21">
        <v>134</v>
      </c>
    </row>
    <row r="34" spans="1:17" x14ac:dyDescent="0.3">
      <c r="A34" s="13" t="s">
        <v>109</v>
      </c>
      <c r="B34" s="13" t="s">
        <v>110</v>
      </c>
      <c r="C34" s="13" t="s">
        <v>109</v>
      </c>
      <c r="D34" s="13" t="s">
        <v>111</v>
      </c>
      <c r="E34" s="13">
        <v>93827</v>
      </c>
      <c r="F34" s="13">
        <v>76</v>
      </c>
      <c r="G34" s="13">
        <v>174</v>
      </c>
      <c r="H34" s="13">
        <v>2309</v>
      </c>
      <c r="I34" s="13">
        <v>81</v>
      </c>
      <c r="J34" s="13">
        <v>5</v>
      </c>
      <c r="K34" s="13">
        <v>0</v>
      </c>
      <c r="L34" s="13">
        <v>94</v>
      </c>
      <c r="M34" s="13">
        <v>174</v>
      </c>
      <c r="N34" s="13">
        <v>769</v>
      </c>
      <c r="O34" s="13">
        <v>849</v>
      </c>
      <c r="P34" s="13" t="s">
        <v>112</v>
      </c>
      <c r="Q34" s="13">
        <v>122</v>
      </c>
    </row>
    <row r="35" spans="1:17" x14ac:dyDescent="0.3">
      <c r="A35" s="13" t="s">
        <v>109</v>
      </c>
      <c r="B35" s="13" t="s">
        <v>113</v>
      </c>
      <c r="C35" s="13" t="s">
        <v>109</v>
      </c>
      <c r="D35" s="13" t="s">
        <v>114</v>
      </c>
      <c r="E35" s="13">
        <v>93827</v>
      </c>
      <c r="F35" s="13">
        <v>76</v>
      </c>
      <c r="G35" s="13">
        <v>174</v>
      </c>
      <c r="H35" s="13">
        <v>2486</v>
      </c>
      <c r="I35" s="13">
        <v>81</v>
      </c>
      <c r="J35" s="13">
        <v>5</v>
      </c>
      <c r="K35" s="13">
        <v>0</v>
      </c>
      <c r="L35" s="13">
        <v>94</v>
      </c>
      <c r="M35" s="13">
        <v>174</v>
      </c>
      <c r="N35" s="13">
        <v>769</v>
      </c>
      <c r="O35" s="13">
        <v>849</v>
      </c>
      <c r="P35" s="13" t="s">
        <v>112</v>
      </c>
      <c r="Q35" s="13">
        <v>122</v>
      </c>
    </row>
    <row r="36" spans="1:17" x14ac:dyDescent="0.3">
      <c r="A36" s="13" t="s">
        <v>109</v>
      </c>
      <c r="B36" s="13" t="s">
        <v>115</v>
      </c>
      <c r="C36" s="13" t="s">
        <v>109</v>
      </c>
      <c r="D36" s="13" t="s">
        <v>116</v>
      </c>
      <c r="E36" s="13">
        <v>93827</v>
      </c>
      <c r="F36" s="13">
        <v>76</v>
      </c>
      <c r="G36" s="13">
        <v>174</v>
      </c>
      <c r="H36" s="13">
        <v>2450</v>
      </c>
      <c r="I36" s="13">
        <v>81</v>
      </c>
      <c r="J36" s="13">
        <v>5</v>
      </c>
      <c r="K36" s="13">
        <v>0</v>
      </c>
      <c r="L36" s="13">
        <v>94</v>
      </c>
      <c r="M36" s="13">
        <v>174</v>
      </c>
      <c r="N36" s="13">
        <v>769</v>
      </c>
      <c r="O36" s="13">
        <v>849</v>
      </c>
      <c r="P36" s="13" t="s">
        <v>112</v>
      </c>
      <c r="Q36" s="13">
        <v>122</v>
      </c>
    </row>
    <row r="37" spans="1:17" x14ac:dyDescent="0.3">
      <c r="A37" s="9" t="s">
        <v>117</v>
      </c>
      <c r="B37" s="9" t="s">
        <v>118</v>
      </c>
      <c r="C37" s="9" t="s">
        <v>117</v>
      </c>
      <c r="D37" s="9" t="s">
        <v>119</v>
      </c>
      <c r="E37" s="9">
        <v>90278</v>
      </c>
      <c r="F37" s="9">
        <v>65</v>
      </c>
      <c r="G37" s="9">
        <v>174</v>
      </c>
      <c r="H37" s="9">
        <v>5796</v>
      </c>
      <c r="I37" s="9">
        <v>72</v>
      </c>
      <c r="J37" s="9">
        <v>4</v>
      </c>
      <c r="K37" s="9">
        <v>3</v>
      </c>
      <c r="L37" s="9">
        <v>105</v>
      </c>
      <c r="M37" s="9">
        <v>174</v>
      </c>
      <c r="N37" s="9">
        <v>790</v>
      </c>
      <c r="O37" s="9">
        <v>720</v>
      </c>
      <c r="P37" s="9" t="s">
        <v>120</v>
      </c>
      <c r="Q37" s="9" t="s">
        <v>121</v>
      </c>
    </row>
    <row r="38" spans="1:17" x14ac:dyDescent="0.3">
      <c r="A38" s="9" t="s">
        <v>117</v>
      </c>
      <c r="B38" s="9" t="s">
        <v>122</v>
      </c>
      <c r="C38" s="9" t="s">
        <v>117</v>
      </c>
      <c r="D38" s="9" t="s">
        <v>123</v>
      </c>
      <c r="E38" s="9">
        <v>90278</v>
      </c>
      <c r="F38" s="9">
        <v>65</v>
      </c>
      <c r="G38" s="9">
        <v>174</v>
      </c>
      <c r="H38" s="9">
        <v>6182</v>
      </c>
      <c r="I38" s="9">
        <v>72</v>
      </c>
      <c r="J38" s="9">
        <v>4</v>
      </c>
      <c r="K38" s="9">
        <v>3</v>
      </c>
      <c r="L38" s="9">
        <v>105</v>
      </c>
      <c r="M38" s="9">
        <v>174</v>
      </c>
      <c r="N38" s="9">
        <v>1176</v>
      </c>
      <c r="O38" s="9">
        <v>1106</v>
      </c>
      <c r="P38" s="9" t="s">
        <v>120</v>
      </c>
      <c r="Q38" s="9" t="s">
        <v>121</v>
      </c>
    </row>
    <row r="39" spans="1:17" x14ac:dyDescent="0.3">
      <c r="A39" s="17" t="s">
        <v>165</v>
      </c>
      <c r="B39" s="17" t="s">
        <v>166</v>
      </c>
      <c r="C39" s="17" t="s">
        <v>165</v>
      </c>
      <c r="D39" s="17" t="s">
        <v>167</v>
      </c>
      <c r="E39" s="18">
        <v>91011</v>
      </c>
      <c r="F39" s="17">
        <v>81</v>
      </c>
      <c r="G39" s="17">
        <v>174</v>
      </c>
      <c r="H39" s="17">
        <v>3312</v>
      </c>
      <c r="I39" s="17">
        <v>89</v>
      </c>
      <c r="J39" s="17">
        <v>8</v>
      </c>
      <c r="K39" s="17">
        <v>0</v>
      </c>
      <c r="L39" s="17">
        <v>1</v>
      </c>
      <c r="M39" s="17">
        <v>89</v>
      </c>
      <c r="N39" s="17">
        <v>999</v>
      </c>
      <c r="O39" s="17">
        <v>911</v>
      </c>
      <c r="P39" s="17" t="s">
        <v>168</v>
      </c>
      <c r="Q39" s="17">
        <v>121</v>
      </c>
    </row>
    <row r="40" spans="1:17" x14ac:dyDescent="0.3">
      <c r="A40" s="17" t="s">
        <v>165</v>
      </c>
      <c r="B40" s="17" t="s">
        <v>169</v>
      </c>
      <c r="C40" s="17" t="s">
        <v>165</v>
      </c>
      <c r="D40" s="17" t="s">
        <v>170</v>
      </c>
      <c r="E40" s="18">
        <v>89888</v>
      </c>
      <c r="F40" s="17">
        <v>80</v>
      </c>
      <c r="G40" s="17">
        <v>174</v>
      </c>
      <c r="H40" s="17">
        <v>28949045</v>
      </c>
      <c r="I40" s="17">
        <v>89</v>
      </c>
      <c r="J40" s="17">
        <v>9</v>
      </c>
      <c r="K40" s="17">
        <v>0</v>
      </c>
      <c r="L40" s="17">
        <v>1</v>
      </c>
      <c r="M40" s="17">
        <v>89</v>
      </c>
      <c r="N40" s="17">
        <v>5444397</v>
      </c>
      <c r="O40" s="17">
        <v>5444309</v>
      </c>
      <c r="P40" s="17" t="s">
        <v>171</v>
      </c>
      <c r="Q40" s="17">
        <v>115</v>
      </c>
    </row>
    <row r="41" spans="1:17" x14ac:dyDescent="0.3">
      <c r="A41" s="17" t="s">
        <v>165</v>
      </c>
      <c r="B41" s="17" t="s">
        <v>172</v>
      </c>
      <c r="C41" s="17" t="s">
        <v>165</v>
      </c>
      <c r="D41" s="17" t="s">
        <v>173</v>
      </c>
      <c r="E41" s="18">
        <v>92453</v>
      </c>
      <c r="F41" s="17">
        <v>49</v>
      </c>
      <c r="G41" s="17">
        <v>174</v>
      </c>
      <c r="H41" s="17">
        <v>29991467</v>
      </c>
      <c r="I41" s="17">
        <v>53</v>
      </c>
      <c r="J41" s="17">
        <v>4</v>
      </c>
      <c r="K41" s="17">
        <v>0</v>
      </c>
      <c r="L41" s="17">
        <v>122</v>
      </c>
      <c r="M41" s="17">
        <v>174</v>
      </c>
      <c r="N41" s="17">
        <v>20519319</v>
      </c>
      <c r="O41" s="17">
        <v>20519267</v>
      </c>
      <c r="P41" s="17" t="s">
        <v>70</v>
      </c>
      <c r="Q41" s="17" t="s">
        <v>71</v>
      </c>
    </row>
    <row r="42" spans="1:17" x14ac:dyDescent="0.3">
      <c r="A42" s="7" t="s">
        <v>124</v>
      </c>
      <c r="B42" s="7" t="s">
        <v>90</v>
      </c>
      <c r="C42" s="7" t="s">
        <v>124</v>
      </c>
      <c r="D42" s="7" t="s">
        <v>91</v>
      </c>
      <c r="E42" s="7">
        <v>94681</v>
      </c>
      <c r="F42" s="7">
        <v>89</v>
      </c>
      <c r="G42" s="7">
        <v>174</v>
      </c>
      <c r="H42" s="7">
        <v>22993012</v>
      </c>
      <c r="I42" s="7">
        <v>94</v>
      </c>
      <c r="J42" s="7">
        <v>5</v>
      </c>
      <c r="K42" s="7">
        <v>0</v>
      </c>
      <c r="L42" s="7">
        <v>1</v>
      </c>
      <c r="M42" s="7">
        <v>94</v>
      </c>
      <c r="N42" s="7">
        <v>6917802</v>
      </c>
      <c r="O42" s="7">
        <v>6917895</v>
      </c>
      <c r="P42" s="7" t="s">
        <v>125</v>
      </c>
      <c r="Q42" s="7">
        <v>147</v>
      </c>
    </row>
    <row r="43" spans="1:17" x14ac:dyDescent="0.3">
      <c r="A43" s="7" t="s">
        <v>124</v>
      </c>
      <c r="B43" s="7" t="s">
        <v>126</v>
      </c>
      <c r="C43" s="7" t="s">
        <v>124</v>
      </c>
      <c r="D43" s="7" t="s">
        <v>127</v>
      </c>
      <c r="E43" s="7">
        <v>93617</v>
      </c>
      <c r="F43" s="7">
        <v>88</v>
      </c>
      <c r="G43" s="7">
        <v>174</v>
      </c>
      <c r="H43" s="7">
        <v>23416631</v>
      </c>
      <c r="I43" s="7">
        <v>94</v>
      </c>
      <c r="J43" s="7">
        <v>6</v>
      </c>
      <c r="K43" s="7">
        <v>0</v>
      </c>
      <c r="L43" s="7">
        <v>1</v>
      </c>
      <c r="M43" s="7">
        <v>94</v>
      </c>
      <c r="N43" s="7">
        <v>12543097</v>
      </c>
      <c r="O43" s="7">
        <v>12543190</v>
      </c>
      <c r="P43" s="7" t="s">
        <v>128</v>
      </c>
      <c r="Q43" s="7">
        <v>141</v>
      </c>
    </row>
    <row r="44" spans="1:17" x14ac:dyDescent="0.3">
      <c r="A44" s="7" t="s">
        <v>124</v>
      </c>
      <c r="B44" s="7" t="s">
        <v>126</v>
      </c>
      <c r="C44" s="7" t="s">
        <v>124</v>
      </c>
      <c r="D44" s="7" t="s">
        <v>127</v>
      </c>
      <c r="E44" s="7">
        <v>93617</v>
      </c>
      <c r="F44" s="7">
        <v>88</v>
      </c>
      <c r="G44" s="7">
        <v>174</v>
      </c>
      <c r="H44" s="7">
        <v>23416631</v>
      </c>
      <c r="I44" s="7">
        <v>94</v>
      </c>
      <c r="J44" s="7">
        <v>6</v>
      </c>
      <c r="K44" s="7">
        <v>0</v>
      </c>
      <c r="L44" s="7">
        <v>1</v>
      </c>
      <c r="M44" s="7">
        <v>94</v>
      </c>
      <c r="N44" s="7">
        <v>12572674</v>
      </c>
      <c r="O44" s="7">
        <v>12572767</v>
      </c>
      <c r="P44" s="7" t="s">
        <v>128</v>
      </c>
      <c r="Q44" s="7">
        <v>141</v>
      </c>
    </row>
    <row r="45" spans="1:17" x14ac:dyDescent="0.3">
      <c r="A45" s="7" t="s">
        <v>124</v>
      </c>
      <c r="B45" s="7" t="s">
        <v>85</v>
      </c>
      <c r="C45" s="7" t="s">
        <v>124</v>
      </c>
      <c r="D45" s="7" t="s">
        <v>86</v>
      </c>
      <c r="E45" s="7">
        <v>96429</v>
      </c>
      <c r="F45" s="7">
        <v>81</v>
      </c>
      <c r="G45" s="7">
        <v>174</v>
      </c>
      <c r="H45" s="7">
        <v>26353782</v>
      </c>
      <c r="I45" s="7">
        <v>84</v>
      </c>
      <c r="J45" s="7">
        <v>3</v>
      </c>
      <c r="K45" s="7">
        <v>0</v>
      </c>
      <c r="L45" s="7">
        <v>1</v>
      </c>
      <c r="M45" s="7">
        <v>84</v>
      </c>
      <c r="N45" s="7">
        <v>11334849</v>
      </c>
      <c r="O45" s="7">
        <v>11334766</v>
      </c>
      <c r="P45" s="7" t="s">
        <v>92</v>
      </c>
      <c r="Q45" s="7">
        <v>139</v>
      </c>
    </row>
    <row r="46" spans="1:17" x14ac:dyDescent="0.3">
      <c r="A46" s="7" t="s">
        <v>124</v>
      </c>
      <c r="B46" s="7" t="s">
        <v>76</v>
      </c>
      <c r="C46" s="7" t="s">
        <v>124</v>
      </c>
      <c r="D46" s="7" t="s">
        <v>77</v>
      </c>
      <c r="E46" s="7">
        <v>92391</v>
      </c>
      <c r="F46" s="7">
        <v>85</v>
      </c>
      <c r="G46" s="7">
        <v>174</v>
      </c>
      <c r="H46" s="7">
        <v>25018904</v>
      </c>
      <c r="I46" s="7">
        <v>92</v>
      </c>
      <c r="J46" s="7">
        <v>7</v>
      </c>
      <c r="K46" s="7">
        <v>0</v>
      </c>
      <c r="L46" s="7">
        <v>3</v>
      </c>
      <c r="M46" s="7">
        <v>94</v>
      </c>
      <c r="N46" s="7">
        <v>21498584</v>
      </c>
      <c r="O46" s="7">
        <v>21498675</v>
      </c>
      <c r="P46" s="7" t="s">
        <v>129</v>
      </c>
      <c r="Q46" s="7">
        <v>132</v>
      </c>
    </row>
    <row r="47" spans="1:17" x14ac:dyDescent="0.3">
      <c r="A47" s="7" t="s">
        <v>124</v>
      </c>
      <c r="B47" s="7" t="s">
        <v>73</v>
      </c>
      <c r="C47" s="7" t="s">
        <v>124</v>
      </c>
      <c r="D47" s="7" t="s">
        <v>74</v>
      </c>
      <c r="E47" s="7">
        <v>91489</v>
      </c>
      <c r="F47" s="7">
        <v>86</v>
      </c>
      <c r="G47" s="7">
        <v>174</v>
      </c>
      <c r="H47" s="7">
        <v>24949636</v>
      </c>
      <c r="I47" s="7">
        <v>94</v>
      </c>
      <c r="J47" s="7">
        <v>8</v>
      </c>
      <c r="K47" s="7">
        <v>0</v>
      </c>
      <c r="L47" s="7">
        <v>1</v>
      </c>
      <c r="M47" s="7">
        <v>94</v>
      </c>
      <c r="N47" s="7">
        <v>14697963</v>
      </c>
      <c r="O47" s="7">
        <v>14698056</v>
      </c>
      <c r="P47" s="7" t="s">
        <v>130</v>
      </c>
      <c r="Q47" s="7">
        <v>130</v>
      </c>
    </row>
    <row r="48" spans="1:17" x14ac:dyDescent="0.3">
      <c r="A48" s="5" t="s">
        <v>66</v>
      </c>
      <c r="B48" s="5" t="s">
        <v>90</v>
      </c>
      <c r="C48" s="5" t="s">
        <v>66</v>
      </c>
      <c r="D48" s="5" t="s">
        <v>91</v>
      </c>
      <c r="E48" s="5">
        <v>92553</v>
      </c>
      <c r="F48" s="5">
        <v>87</v>
      </c>
      <c r="G48" s="5">
        <v>174</v>
      </c>
      <c r="H48" s="5">
        <v>22993012</v>
      </c>
      <c r="I48" s="5">
        <v>94</v>
      </c>
      <c r="J48" s="5">
        <v>7</v>
      </c>
      <c r="K48" s="5">
        <v>0</v>
      </c>
      <c r="L48" s="5">
        <v>1</v>
      </c>
      <c r="M48" s="5">
        <v>94</v>
      </c>
      <c r="N48" s="5">
        <v>7283073</v>
      </c>
      <c r="O48" s="5">
        <v>7283166</v>
      </c>
      <c r="P48" s="5" t="s">
        <v>102</v>
      </c>
      <c r="Q48" s="5">
        <v>135</v>
      </c>
    </row>
    <row r="49" spans="1:17" x14ac:dyDescent="0.3">
      <c r="A49" s="5" t="s">
        <v>66</v>
      </c>
      <c r="B49" s="5" t="s">
        <v>68</v>
      </c>
      <c r="C49" s="5" t="s">
        <v>66</v>
      </c>
      <c r="D49" s="5" t="s">
        <v>69</v>
      </c>
      <c r="E49" s="5">
        <v>92553</v>
      </c>
      <c r="F49" s="5">
        <v>87</v>
      </c>
      <c r="G49" s="5">
        <v>174</v>
      </c>
      <c r="H49" s="5">
        <v>25156145</v>
      </c>
      <c r="I49" s="5">
        <v>94</v>
      </c>
      <c r="J49" s="5">
        <v>7</v>
      </c>
      <c r="K49" s="5">
        <v>0</v>
      </c>
      <c r="L49" s="5">
        <v>1</v>
      </c>
      <c r="M49" s="5">
        <v>94</v>
      </c>
      <c r="N49" s="5">
        <v>10137429</v>
      </c>
      <c r="O49" s="5">
        <v>10137336</v>
      </c>
      <c r="P49" s="5" t="s">
        <v>102</v>
      </c>
      <c r="Q49" s="5">
        <v>135</v>
      </c>
    </row>
    <row r="50" spans="1:17" x14ac:dyDescent="0.3">
      <c r="A50" s="5" t="s">
        <v>66</v>
      </c>
      <c r="B50" s="5" t="s">
        <v>85</v>
      </c>
      <c r="C50" s="5" t="s">
        <v>66</v>
      </c>
      <c r="D50" s="5" t="s">
        <v>86</v>
      </c>
      <c r="E50" s="5">
        <v>92553</v>
      </c>
      <c r="F50" s="5">
        <v>87</v>
      </c>
      <c r="G50" s="5">
        <v>174</v>
      </c>
      <c r="H50" s="5">
        <v>26353782</v>
      </c>
      <c r="I50" s="5">
        <v>94</v>
      </c>
      <c r="J50" s="5">
        <v>7</v>
      </c>
      <c r="K50" s="5">
        <v>0</v>
      </c>
      <c r="L50" s="5">
        <v>1</v>
      </c>
      <c r="M50" s="5">
        <v>94</v>
      </c>
      <c r="N50" s="5">
        <v>10921574</v>
      </c>
      <c r="O50" s="5">
        <v>10921481</v>
      </c>
      <c r="P50" s="5" t="s">
        <v>102</v>
      </c>
      <c r="Q50" s="5">
        <v>135</v>
      </c>
    </row>
    <row r="51" spans="1:17" x14ac:dyDescent="0.3">
      <c r="A51" s="5" t="s">
        <v>66</v>
      </c>
      <c r="B51" s="5" t="s">
        <v>76</v>
      </c>
      <c r="C51" s="5" t="s">
        <v>66</v>
      </c>
      <c r="D51" s="5" t="s">
        <v>77</v>
      </c>
      <c r="E51" s="5">
        <v>91489</v>
      </c>
      <c r="F51" s="5">
        <v>86</v>
      </c>
      <c r="G51" s="5">
        <v>174</v>
      </c>
      <c r="H51" s="5">
        <v>25018904</v>
      </c>
      <c r="I51" s="5">
        <v>94</v>
      </c>
      <c r="J51" s="5">
        <v>8</v>
      </c>
      <c r="K51" s="5">
        <v>0</v>
      </c>
      <c r="L51" s="5">
        <v>1</v>
      </c>
      <c r="M51" s="5">
        <v>94</v>
      </c>
      <c r="N51" s="5">
        <v>21913925</v>
      </c>
      <c r="O51" s="5">
        <v>21914018</v>
      </c>
      <c r="P51" s="5" t="s">
        <v>130</v>
      </c>
      <c r="Q51" s="5">
        <v>130</v>
      </c>
    </row>
    <row r="52" spans="1:17" x14ac:dyDescent="0.3">
      <c r="A52" s="5" t="s">
        <v>66</v>
      </c>
      <c r="B52" s="5" t="s">
        <v>81</v>
      </c>
      <c r="C52" s="5" t="s">
        <v>66</v>
      </c>
      <c r="D52" s="5" t="s">
        <v>82</v>
      </c>
      <c r="E52" s="5">
        <v>91489</v>
      </c>
      <c r="F52" s="5">
        <v>86</v>
      </c>
      <c r="G52" s="5">
        <v>174</v>
      </c>
      <c r="H52" s="5">
        <v>22793363</v>
      </c>
      <c r="I52" s="5">
        <v>94</v>
      </c>
      <c r="J52" s="5">
        <v>8</v>
      </c>
      <c r="K52" s="5">
        <v>0</v>
      </c>
      <c r="L52" s="5">
        <v>1</v>
      </c>
      <c r="M52" s="5">
        <v>94</v>
      </c>
      <c r="N52" s="5">
        <v>10328285</v>
      </c>
      <c r="O52" s="5">
        <v>10328192</v>
      </c>
      <c r="P52" s="5" t="s">
        <v>130</v>
      </c>
      <c r="Q52" s="5">
        <v>130</v>
      </c>
    </row>
    <row r="53" spans="1:17" x14ac:dyDescent="0.3">
      <c r="A53" s="11" t="s">
        <v>174</v>
      </c>
      <c r="B53" s="11" t="s">
        <v>175</v>
      </c>
      <c r="C53" s="11" t="s">
        <v>174</v>
      </c>
      <c r="D53" s="11" t="s">
        <v>176</v>
      </c>
      <c r="E53" s="12">
        <v>98765</v>
      </c>
      <c r="F53" s="11">
        <v>80</v>
      </c>
      <c r="G53" s="11">
        <v>174</v>
      </c>
      <c r="H53" s="11">
        <v>26488573</v>
      </c>
      <c r="I53" s="11">
        <v>81</v>
      </c>
      <c r="J53" s="11">
        <v>1</v>
      </c>
      <c r="K53" s="11">
        <v>0</v>
      </c>
      <c r="L53" s="11">
        <v>94</v>
      </c>
      <c r="M53" s="11">
        <v>174</v>
      </c>
      <c r="N53" s="11">
        <v>15405976</v>
      </c>
      <c r="O53" s="11">
        <v>15406056</v>
      </c>
      <c r="P53" s="11" t="s">
        <v>177</v>
      </c>
      <c r="Q53" s="11">
        <v>145</v>
      </c>
    </row>
    <row r="54" spans="1:17" x14ac:dyDescent="0.3">
      <c r="A54" s="11" t="s">
        <v>174</v>
      </c>
      <c r="B54" s="11" t="s">
        <v>178</v>
      </c>
      <c r="C54" s="11" t="s">
        <v>174</v>
      </c>
      <c r="D54" s="11" t="s">
        <v>179</v>
      </c>
      <c r="E54" s="12">
        <v>98765</v>
      </c>
      <c r="F54" s="11">
        <v>80</v>
      </c>
      <c r="G54" s="11">
        <v>174</v>
      </c>
      <c r="H54" s="11">
        <v>24927748</v>
      </c>
      <c r="I54" s="11">
        <v>81</v>
      </c>
      <c r="J54" s="11">
        <v>1</v>
      </c>
      <c r="K54" s="11">
        <v>0</v>
      </c>
      <c r="L54" s="11">
        <v>94</v>
      </c>
      <c r="M54" s="11">
        <v>174</v>
      </c>
      <c r="N54" s="11">
        <v>8386578</v>
      </c>
      <c r="O54" s="11">
        <v>8386658</v>
      </c>
      <c r="P54" s="11" t="s">
        <v>177</v>
      </c>
      <c r="Q54" s="11">
        <v>145</v>
      </c>
    </row>
    <row r="55" spans="1:17" x14ac:dyDescent="0.3">
      <c r="A55" s="11" t="s">
        <v>174</v>
      </c>
      <c r="B55" s="11" t="s">
        <v>180</v>
      </c>
      <c r="C55" s="11" t="s">
        <v>174</v>
      </c>
      <c r="D55" s="11" t="s">
        <v>181</v>
      </c>
      <c r="E55" s="12">
        <v>98765</v>
      </c>
      <c r="F55" s="11">
        <v>80</v>
      </c>
      <c r="G55" s="11">
        <v>174</v>
      </c>
      <c r="H55" s="11">
        <v>19660847</v>
      </c>
      <c r="I55" s="11">
        <v>81</v>
      </c>
      <c r="J55" s="11">
        <v>1</v>
      </c>
      <c r="K55" s="11">
        <v>0</v>
      </c>
      <c r="L55" s="11">
        <v>94</v>
      </c>
      <c r="M55" s="11">
        <v>174</v>
      </c>
      <c r="N55" s="11">
        <v>2326664</v>
      </c>
      <c r="O55" s="11">
        <v>2326744</v>
      </c>
      <c r="P55" s="11" t="s">
        <v>177</v>
      </c>
      <c r="Q55" s="11">
        <v>145</v>
      </c>
    </row>
    <row r="56" spans="1:17" x14ac:dyDescent="0.3">
      <c r="A56" s="11" t="s">
        <v>174</v>
      </c>
      <c r="B56" s="11" t="s">
        <v>182</v>
      </c>
      <c r="C56" s="11" t="s">
        <v>174</v>
      </c>
      <c r="D56" s="11" t="s">
        <v>183</v>
      </c>
      <c r="E56" s="12">
        <v>97531</v>
      </c>
      <c r="F56" s="11">
        <v>79</v>
      </c>
      <c r="G56" s="11">
        <v>174</v>
      </c>
      <c r="H56" s="11">
        <v>22877807</v>
      </c>
      <c r="I56" s="11">
        <v>81</v>
      </c>
      <c r="J56" s="11">
        <v>2</v>
      </c>
      <c r="K56" s="11">
        <v>0</v>
      </c>
      <c r="L56" s="11">
        <v>94</v>
      </c>
      <c r="M56" s="11">
        <v>174</v>
      </c>
      <c r="N56" s="11">
        <v>6639731</v>
      </c>
      <c r="O56" s="11">
        <v>6639651</v>
      </c>
      <c r="P56" s="11" t="s">
        <v>92</v>
      </c>
      <c r="Q56" s="11">
        <v>139</v>
      </c>
    </row>
    <row r="57" spans="1:17" x14ac:dyDescent="0.3">
      <c r="A57" s="11" t="s">
        <v>174</v>
      </c>
      <c r="B57" s="11" t="s">
        <v>184</v>
      </c>
      <c r="C57" s="11" t="s">
        <v>174</v>
      </c>
      <c r="D57" s="11" t="s">
        <v>185</v>
      </c>
      <c r="E57" s="12">
        <v>96154</v>
      </c>
      <c r="F57" s="11">
        <v>75</v>
      </c>
      <c r="G57" s="11">
        <v>174</v>
      </c>
      <c r="H57" s="11">
        <v>23069680</v>
      </c>
      <c r="I57" s="11">
        <v>78</v>
      </c>
      <c r="J57" s="11">
        <v>3</v>
      </c>
      <c r="K57" s="11">
        <v>0</v>
      </c>
      <c r="L57" s="11">
        <v>94</v>
      </c>
      <c r="M57" s="11">
        <v>171</v>
      </c>
      <c r="N57" s="11">
        <v>7024766</v>
      </c>
      <c r="O57" s="11">
        <v>7024843</v>
      </c>
      <c r="P57" s="11" t="s">
        <v>186</v>
      </c>
      <c r="Q57" s="11">
        <v>128</v>
      </c>
    </row>
    <row r="58" spans="1:17" x14ac:dyDescent="0.3">
      <c r="A58" s="17" t="s">
        <v>187</v>
      </c>
      <c r="B58" s="17" t="s">
        <v>93</v>
      </c>
      <c r="C58" s="17" t="s">
        <v>187</v>
      </c>
      <c r="D58" s="17" t="s">
        <v>94</v>
      </c>
      <c r="E58" s="18">
        <v>94624</v>
      </c>
      <c r="F58" s="17">
        <v>88</v>
      </c>
      <c r="G58" s="17">
        <v>174</v>
      </c>
      <c r="H58" s="17">
        <v>26877711</v>
      </c>
      <c r="I58" s="17">
        <v>93</v>
      </c>
      <c r="J58" s="17">
        <v>5</v>
      </c>
      <c r="K58" s="17">
        <v>0</v>
      </c>
      <c r="L58" s="17">
        <v>1</v>
      </c>
      <c r="M58" s="17">
        <v>93</v>
      </c>
      <c r="N58" s="17">
        <v>14491398</v>
      </c>
      <c r="O58" s="17">
        <v>14491306</v>
      </c>
      <c r="P58" s="17" t="s">
        <v>177</v>
      </c>
      <c r="Q58" s="17">
        <v>145</v>
      </c>
    </row>
    <row r="59" spans="1:17" x14ac:dyDescent="0.3">
      <c r="A59" s="17" t="s">
        <v>187</v>
      </c>
      <c r="B59" s="17" t="s">
        <v>76</v>
      </c>
      <c r="C59" s="17" t="s">
        <v>187</v>
      </c>
      <c r="D59" s="17" t="s">
        <v>77</v>
      </c>
      <c r="E59" s="18">
        <v>93548</v>
      </c>
      <c r="F59" s="17">
        <v>87</v>
      </c>
      <c r="G59" s="17">
        <v>174</v>
      </c>
      <c r="H59" s="17">
        <v>25018904</v>
      </c>
      <c r="I59" s="17">
        <v>93</v>
      </c>
      <c r="J59" s="17">
        <v>6</v>
      </c>
      <c r="K59" s="17">
        <v>0</v>
      </c>
      <c r="L59" s="17">
        <v>1</v>
      </c>
      <c r="M59" s="17">
        <v>93</v>
      </c>
      <c r="N59" s="17">
        <v>15597088</v>
      </c>
      <c r="O59" s="17">
        <v>15597180</v>
      </c>
      <c r="P59" s="17" t="s">
        <v>92</v>
      </c>
      <c r="Q59" s="17">
        <v>139</v>
      </c>
    </row>
    <row r="60" spans="1:17" x14ac:dyDescent="0.3">
      <c r="A60" s="17" t="s">
        <v>187</v>
      </c>
      <c r="B60" s="17" t="s">
        <v>81</v>
      </c>
      <c r="C60" s="17" t="s">
        <v>187</v>
      </c>
      <c r="D60" s="17" t="s">
        <v>82</v>
      </c>
      <c r="E60" s="18">
        <v>93548</v>
      </c>
      <c r="F60" s="17">
        <v>87</v>
      </c>
      <c r="G60" s="17">
        <v>174</v>
      </c>
      <c r="H60" s="17">
        <v>22793363</v>
      </c>
      <c r="I60" s="17">
        <v>93</v>
      </c>
      <c r="J60" s="17">
        <v>6</v>
      </c>
      <c r="K60" s="17">
        <v>0</v>
      </c>
      <c r="L60" s="17">
        <v>1</v>
      </c>
      <c r="M60" s="17">
        <v>93</v>
      </c>
      <c r="N60" s="17">
        <v>16916187</v>
      </c>
      <c r="O60" s="17">
        <v>16916095</v>
      </c>
      <c r="P60" s="17" t="s">
        <v>92</v>
      </c>
      <c r="Q60" s="17">
        <v>139</v>
      </c>
    </row>
    <row r="61" spans="1:17" x14ac:dyDescent="0.3">
      <c r="A61" s="17" t="s">
        <v>187</v>
      </c>
      <c r="B61" s="17" t="s">
        <v>188</v>
      </c>
      <c r="C61" s="17" t="s">
        <v>187</v>
      </c>
      <c r="D61" s="17" t="s">
        <v>189</v>
      </c>
      <c r="E61" s="18">
        <v>88889</v>
      </c>
      <c r="F61" s="17">
        <v>80</v>
      </c>
      <c r="G61" s="17">
        <v>174</v>
      </c>
      <c r="H61" s="17">
        <v>2728</v>
      </c>
      <c r="I61" s="17">
        <v>90</v>
      </c>
      <c r="J61" s="17">
        <v>10</v>
      </c>
      <c r="K61" s="17">
        <v>0</v>
      </c>
      <c r="L61" s="17">
        <v>4</v>
      </c>
      <c r="M61" s="17">
        <v>93</v>
      </c>
      <c r="N61" s="17">
        <v>2285</v>
      </c>
      <c r="O61" s="17">
        <v>2196</v>
      </c>
      <c r="P61" s="17" t="s">
        <v>190</v>
      </c>
      <c r="Q61" s="17">
        <v>111</v>
      </c>
    </row>
    <row r="62" spans="1:17" x14ac:dyDescent="0.3">
      <c r="A62" s="17" t="s">
        <v>187</v>
      </c>
      <c r="B62" s="17" t="s">
        <v>191</v>
      </c>
      <c r="C62" s="17" t="s">
        <v>187</v>
      </c>
      <c r="D62" s="17" t="s">
        <v>192</v>
      </c>
      <c r="E62" s="18">
        <v>88889</v>
      </c>
      <c r="F62" s="17">
        <v>80</v>
      </c>
      <c r="G62" s="17">
        <v>174</v>
      </c>
      <c r="H62" s="17">
        <v>2674</v>
      </c>
      <c r="I62" s="17">
        <v>90</v>
      </c>
      <c r="J62" s="17">
        <v>10</v>
      </c>
      <c r="K62" s="17">
        <v>0</v>
      </c>
      <c r="L62" s="17">
        <v>4</v>
      </c>
      <c r="M62" s="17">
        <v>93</v>
      </c>
      <c r="N62" s="17">
        <v>2231</v>
      </c>
      <c r="O62" s="17">
        <v>2142</v>
      </c>
      <c r="P62" s="17" t="s">
        <v>190</v>
      </c>
      <c r="Q62" s="17">
        <v>111</v>
      </c>
    </row>
    <row r="63" spans="1:17" x14ac:dyDescent="0.3">
      <c r="A63" s="23" t="s">
        <v>193</v>
      </c>
      <c r="B63" s="23" t="s">
        <v>194</v>
      </c>
      <c r="C63" s="23" t="s">
        <v>193</v>
      </c>
      <c r="D63" s="23" t="s">
        <v>195</v>
      </c>
      <c r="E63" s="24">
        <v>86486</v>
      </c>
      <c r="F63" s="23">
        <v>64</v>
      </c>
      <c r="G63" s="23">
        <v>174</v>
      </c>
      <c r="H63" s="23">
        <v>24075063</v>
      </c>
      <c r="I63" s="23">
        <v>74</v>
      </c>
      <c r="J63" s="23">
        <v>6</v>
      </c>
      <c r="K63" s="23">
        <v>3</v>
      </c>
      <c r="L63" s="23">
        <v>95</v>
      </c>
      <c r="M63" s="23">
        <v>166</v>
      </c>
      <c r="N63" s="23">
        <v>9864981</v>
      </c>
      <c r="O63" s="23">
        <v>9865052</v>
      </c>
      <c r="P63" s="23" t="s">
        <v>87</v>
      </c>
      <c r="Q63" s="23" t="s">
        <v>88</v>
      </c>
    </row>
    <row r="64" spans="1:17" x14ac:dyDescent="0.3">
      <c r="A64" s="23" t="s">
        <v>193</v>
      </c>
      <c r="B64" s="23" t="s">
        <v>196</v>
      </c>
      <c r="C64" s="23" t="s">
        <v>193</v>
      </c>
      <c r="D64" s="23" t="s">
        <v>197</v>
      </c>
      <c r="E64" s="24">
        <v>88889</v>
      </c>
      <c r="F64" s="23">
        <v>56</v>
      </c>
      <c r="G64" s="23">
        <v>174</v>
      </c>
      <c r="H64" s="23">
        <v>4492</v>
      </c>
      <c r="I64" s="23">
        <v>63</v>
      </c>
      <c r="J64" s="23">
        <v>3</v>
      </c>
      <c r="K64" s="23">
        <v>3</v>
      </c>
      <c r="L64" s="23">
        <v>95</v>
      </c>
      <c r="M64" s="23">
        <v>155</v>
      </c>
      <c r="N64" s="23">
        <v>1854</v>
      </c>
      <c r="O64" s="23">
        <v>1914</v>
      </c>
      <c r="P64" s="23" t="s">
        <v>198</v>
      </c>
      <c r="Q64" s="23" t="s">
        <v>199</v>
      </c>
    </row>
    <row r="65" spans="1:17" x14ac:dyDescent="0.3">
      <c r="A65" s="23" t="s">
        <v>193</v>
      </c>
      <c r="B65" s="23" t="s">
        <v>200</v>
      </c>
      <c r="C65" s="23" t="s">
        <v>193</v>
      </c>
      <c r="D65" s="23" t="s">
        <v>201</v>
      </c>
      <c r="E65" s="24">
        <v>89474</v>
      </c>
      <c r="F65" s="23">
        <v>51</v>
      </c>
      <c r="G65" s="23">
        <v>174</v>
      </c>
      <c r="H65" s="23">
        <v>21921250</v>
      </c>
      <c r="I65" s="23">
        <v>57</v>
      </c>
      <c r="J65" s="23">
        <v>4</v>
      </c>
      <c r="K65" s="23">
        <v>2</v>
      </c>
      <c r="L65" s="23">
        <v>101</v>
      </c>
      <c r="M65" s="23">
        <v>156</v>
      </c>
      <c r="N65" s="23">
        <v>7432699</v>
      </c>
      <c r="O65" s="23">
        <v>7432754</v>
      </c>
      <c r="P65" s="23" t="s">
        <v>202</v>
      </c>
      <c r="Q65" s="23" t="s">
        <v>203</v>
      </c>
    </row>
    <row r="66" spans="1:17" x14ac:dyDescent="0.3">
      <c r="A66" s="23" t="s">
        <v>193</v>
      </c>
      <c r="B66" s="23" t="s">
        <v>204</v>
      </c>
      <c r="C66" s="23" t="s">
        <v>193</v>
      </c>
      <c r="D66" s="23" t="s">
        <v>205</v>
      </c>
      <c r="E66" s="24">
        <v>89286</v>
      </c>
      <c r="F66" s="23">
        <v>50</v>
      </c>
      <c r="G66" s="23">
        <v>174</v>
      </c>
      <c r="H66" s="23">
        <v>4382</v>
      </c>
      <c r="I66" s="23">
        <v>56</v>
      </c>
      <c r="J66" s="23">
        <v>4</v>
      </c>
      <c r="K66" s="23">
        <v>2</v>
      </c>
      <c r="L66" s="23">
        <v>101</v>
      </c>
      <c r="M66" s="23">
        <v>155</v>
      </c>
      <c r="N66" s="23">
        <v>1727</v>
      </c>
      <c r="O66" s="23">
        <v>1781</v>
      </c>
      <c r="P66" s="23" t="s">
        <v>151</v>
      </c>
      <c r="Q66" s="23" t="s">
        <v>152</v>
      </c>
    </row>
    <row r="67" spans="1:17" x14ac:dyDescent="0.3">
      <c r="A67" s="23" t="s">
        <v>193</v>
      </c>
      <c r="B67" s="23" t="s">
        <v>206</v>
      </c>
      <c r="C67" s="23" t="s">
        <v>193</v>
      </c>
      <c r="D67" s="23" t="s">
        <v>207</v>
      </c>
      <c r="E67" s="24">
        <v>89286</v>
      </c>
      <c r="F67" s="23">
        <v>50</v>
      </c>
      <c r="G67" s="23">
        <v>174</v>
      </c>
      <c r="H67" s="23">
        <v>4309</v>
      </c>
      <c r="I67" s="23">
        <v>56</v>
      </c>
      <c r="J67" s="23">
        <v>4</v>
      </c>
      <c r="K67" s="23">
        <v>2</v>
      </c>
      <c r="L67" s="23">
        <v>101</v>
      </c>
      <c r="M67" s="23">
        <v>155</v>
      </c>
      <c r="N67" s="23">
        <v>1726</v>
      </c>
      <c r="O67" s="23">
        <v>1780</v>
      </c>
      <c r="P67" s="23" t="s">
        <v>151</v>
      </c>
      <c r="Q67" s="23" t="s">
        <v>152</v>
      </c>
    </row>
    <row r="68" spans="1:17" x14ac:dyDescent="0.3">
      <c r="A68" s="25" t="s">
        <v>208</v>
      </c>
      <c r="B68" s="25" t="s">
        <v>76</v>
      </c>
      <c r="C68" s="25" t="s">
        <v>208</v>
      </c>
      <c r="D68" s="25" t="s">
        <v>77</v>
      </c>
      <c r="E68" s="26">
        <v>91954</v>
      </c>
      <c r="F68" s="25">
        <v>80</v>
      </c>
      <c r="G68" s="25">
        <v>174</v>
      </c>
      <c r="H68" s="25">
        <v>25018904</v>
      </c>
      <c r="I68" s="25">
        <v>87</v>
      </c>
      <c r="J68" s="25">
        <v>7</v>
      </c>
      <c r="K68" s="25">
        <v>0</v>
      </c>
      <c r="L68" s="25">
        <v>1</v>
      </c>
      <c r="M68" s="25">
        <v>87</v>
      </c>
      <c r="N68" s="25">
        <v>16572492</v>
      </c>
      <c r="O68" s="25">
        <v>16572406</v>
      </c>
      <c r="P68" s="25" t="s">
        <v>112</v>
      </c>
      <c r="Q68" s="25">
        <v>122</v>
      </c>
    </row>
    <row r="69" spans="1:17" x14ac:dyDescent="0.3">
      <c r="A69" s="25" t="s">
        <v>208</v>
      </c>
      <c r="B69" s="25" t="s">
        <v>81</v>
      </c>
      <c r="C69" s="25" t="s">
        <v>208</v>
      </c>
      <c r="D69" s="25" t="s">
        <v>82</v>
      </c>
      <c r="E69" s="26">
        <v>91954</v>
      </c>
      <c r="F69" s="25">
        <v>80</v>
      </c>
      <c r="G69" s="25">
        <v>174</v>
      </c>
      <c r="H69" s="25">
        <v>22793363</v>
      </c>
      <c r="I69" s="25">
        <v>87</v>
      </c>
      <c r="J69" s="25">
        <v>7</v>
      </c>
      <c r="K69" s="25">
        <v>0</v>
      </c>
      <c r="L69" s="25">
        <v>1</v>
      </c>
      <c r="M69" s="25">
        <v>87</v>
      </c>
      <c r="N69" s="25">
        <v>15904341</v>
      </c>
      <c r="O69" s="25">
        <v>15904427</v>
      </c>
      <c r="P69" s="25" t="s">
        <v>112</v>
      </c>
      <c r="Q69" s="25">
        <v>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NPs from 5% loading PC1</vt:lpstr>
      <vt:lpstr>SNPs under LD</vt:lpstr>
      <vt:lpstr>blast SNPs under LD</vt:lpstr>
      <vt:lpstr>summary_blast SNPs under LD</vt:lpstr>
      <vt:lpstr>blast SNPs from 5% loading PC1</vt:lpstr>
    </vt:vector>
  </TitlesOfParts>
  <Company>DTU AQU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én Jiménez Mena</dc:creator>
  <cp:lastModifiedBy>Belén Jiménez Mena</cp:lastModifiedBy>
  <dcterms:created xsi:type="dcterms:W3CDTF">2019-02-22T10:57:33Z</dcterms:created>
  <dcterms:modified xsi:type="dcterms:W3CDTF">2019-06-06T11:52:00Z</dcterms:modified>
</cp:coreProperties>
</file>